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duardo Atem\Documents\Covid19\Paper #1\"/>
    </mc:Choice>
  </mc:AlternateContent>
  <bookViews>
    <workbookView xWindow="0" yWindow="0" windowWidth="25200" windowHeight="11985" activeTab="7"/>
  </bookViews>
  <sheets>
    <sheet name="Spain" sheetId="1" r:id="rId1"/>
    <sheet name="NYC" sheetId="17" r:id="rId2"/>
    <sheet name="USA" sheetId="23" r:id="rId3"/>
    <sheet name="Sweden" sheetId="5" r:id="rId4"/>
    <sheet name="Italy" sheetId="11" r:id="rId5"/>
    <sheet name="Germany" sheetId="8" r:id="rId6"/>
    <sheet name="City of Rio de Janeiro" sheetId="15" r:id="rId7"/>
    <sheet name="Kolmogorov-Smirnov Test" sheetId="46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5" l="1"/>
  <c r="J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18" i="15"/>
  <c r="J19" i="15"/>
  <c r="J20" i="15"/>
  <c r="J21" i="15"/>
  <c r="J22" i="15"/>
  <c r="J23" i="15"/>
  <c r="J24" i="15"/>
  <c r="J25" i="15"/>
  <c r="J26" i="15"/>
  <c r="J27" i="15"/>
  <c r="J28" i="15"/>
  <c r="J29" i="15"/>
  <c r="J30" i="15"/>
  <c r="J31" i="15"/>
  <c r="J32" i="15"/>
  <c r="J33" i="15"/>
  <c r="J34" i="15"/>
  <c r="J35" i="15"/>
  <c r="J36" i="15"/>
  <c r="J37" i="15"/>
  <c r="J38" i="15"/>
  <c r="J39" i="15"/>
  <c r="J40" i="15"/>
  <c r="J41" i="15"/>
  <c r="J42" i="15"/>
  <c r="J43" i="15"/>
  <c r="J44" i="15"/>
  <c r="J45" i="15"/>
  <c r="J46" i="15"/>
  <c r="J47" i="15"/>
  <c r="J48" i="15"/>
  <c r="J49" i="15"/>
  <c r="J50" i="15"/>
  <c r="J51" i="15"/>
  <c r="J52" i="15"/>
  <c r="J53" i="15"/>
  <c r="J54" i="15"/>
  <c r="J55" i="15"/>
  <c r="J56" i="15"/>
  <c r="J57" i="15"/>
  <c r="J58" i="15"/>
  <c r="J59" i="15"/>
  <c r="J60" i="15"/>
  <c r="J61" i="15"/>
  <c r="J62" i="15"/>
  <c r="J63" i="15"/>
  <c r="J64" i="15"/>
  <c r="J65" i="15"/>
  <c r="J66" i="15"/>
  <c r="J67" i="15"/>
  <c r="J68" i="15"/>
  <c r="J69" i="15"/>
  <c r="J70" i="15"/>
  <c r="J71" i="15"/>
  <c r="J72" i="15"/>
  <c r="J73" i="15"/>
  <c r="J74" i="15"/>
  <c r="J75" i="15"/>
  <c r="J76" i="15"/>
  <c r="J77" i="15"/>
  <c r="J78" i="15"/>
  <c r="J79" i="15"/>
  <c r="J80" i="15"/>
  <c r="J81" i="15"/>
  <c r="J82" i="15"/>
  <c r="J83" i="15"/>
  <c r="J84" i="15"/>
  <c r="J85" i="15"/>
  <c r="J86" i="15"/>
  <c r="J87" i="15"/>
  <c r="J88" i="15"/>
  <c r="J89" i="15"/>
  <c r="J90" i="15"/>
  <c r="J91" i="15"/>
  <c r="J92" i="15"/>
  <c r="J93" i="15"/>
  <c r="J94" i="15"/>
  <c r="J95" i="15"/>
  <c r="J96" i="15"/>
  <c r="J97" i="15"/>
  <c r="J98" i="15"/>
  <c r="J99" i="15"/>
  <c r="J100" i="15"/>
  <c r="J101" i="15"/>
  <c r="J102" i="15"/>
  <c r="J103" i="15"/>
  <c r="J104" i="15"/>
  <c r="J105" i="15"/>
  <c r="J106" i="15"/>
  <c r="J107" i="15"/>
  <c r="J108" i="15"/>
  <c r="J109" i="15"/>
  <c r="J3" i="15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48" i="11"/>
  <c r="C49" i="11"/>
  <c r="C50" i="11"/>
  <c r="C51" i="11"/>
  <c r="C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67" i="11"/>
  <c r="C68" i="11"/>
  <c r="C69" i="11"/>
  <c r="C70" i="11"/>
  <c r="C71" i="11"/>
  <c r="C72" i="11"/>
  <c r="C73" i="11"/>
  <c r="C74" i="11"/>
  <c r="C75" i="11"/>
  <c r="C76" i="11"/>
  <c r="C77" i="11"/>
  <c r="C78" i="11"/>
  <c r="C79" i="11"/>
  <c r="C80" i="11"/>
  <c r="C81" i="11"/>
  <c r="C82" i="11"/>
  <c r="C83" i="11"/>
  <c r="C84" i="11"/>
  <c r="C85" i="11"/>
  <c r="C86" i="11"/>
  <c r="C87" i="11"/>
  <c r="C88" i="11"/>
  <c r="C89" i="11"/>
  <c r="C90" i="11"/>
  <c r="C91" i="11"/>
  <c r="C92" i="11"/>
  <c r="C93" i="11"/>
  <c r="C94" i="11"/>
  <c r="C95" i="11"/>
  <c r="C96" i="11"/>
  <c r="C97" i="11"/>
  <c r="C98" i="11"/>
  <c r="C99" i="11"/>
  <c r="C100" i="11"/>
  <c r="C101" i="11"/>
  <c r="C102" i="11"/>
  <c r="C103" i="11"/>
  <c r="C104" i="11"/>
  <c r="C105" i="11"/>
  <c r="C106" i="11"/>
  <c r="C107" i="11"/>
  <c r="C108" i="11"/>
  <c r="C109" i="11"/>
  <c r="C110" i="11"/>
  <c r="C111" i="11"/>
  <c r="C112" i="11"/>
  <c r="C113" i="11"/>
  <c r="C114" i="11"/>
  <c r="C115" i="11"/>
  <c r="C116" i="11"/>
  <c r="C117" i="11"/>
  <c r="C118" i="11"/>
  <c r="C119" i="11"/>
  <c r="C120" i="11"/>
  <c r="C121" i="11"/>
  <c r="C122" i="11"/>
  <c r="C123" i="11"/>
  <c r="C124" i="11"/>
  <c r="C125" i="11"/>
  <c r="C126" i="11"/>
  <c r="C127" i="11"/>
  <c r="C128" i="11"/>
  <c r="C129" i="11"/>
  <c r="C130" i="11"/>
  <c r="C131" i="11"/>
  <c r="C132" i="11"/>
  <c r="C133" i="11"/>
  <c r="C134" i="11"/>
  <c r="C135" i="11"/>
  <c r="C3" i="1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8" i="1" l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3" i="1"/>
  <c r="C4" i="1"/>
  <c r="C5" i="1"/>
  <c r="C6" i="1"/>
  <c r="C7" i="1"/>
  <c r="C2" i="1"/>
  <c r="C122" i="23"/>
  <c r="C123" i="23"/>
  <c r="C124" i="23"/>
  <c r="C125" i="23"/>
  <c r="C126" i="23"/>
  <c r="C127" i="23"/>
  <c r="C128" i="23"/>
  <c r="C129" i="23"/>
  <c r="C130" i="23"/>
  <c r="C131" i="23"/>
  <c r="C132" i="23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3" i="5"/>
  <c r="C5" i="8" l="1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4" i="8"/>
  <c r="O4" i="15" l="1"/>
  <c r="O5" i="15"/>
  <c r="O6" i="15"/>
  <c r="O7" i="15"/>
  <c r="O8" i="15"/>
  <c r="O9" i="15"/>
  <c r="O10" i="15"/>
  <c r="O11" i="15"/>
  <c r="O12" i="15"/>
  <c r="O13" i="15"/>
  <c r="O14" i="15"/>
  <c r="O15" i="15"/>
  <c r="O16" i="15"/>
  <c r="O17" i="15"/>
  <c r="O18" i="15"/>
  <c r="O19" i="15"/>
  <c r="O20" i="15"/>
  <c r="O21" i="15"/>
  <c r="O22" i="15"/>
  <c r="O23" i="15"/>
  <c r="O24" i="15"/>
  <c r="O25" i="15"/>
  <c r="O26" i="15"/>
  <c r="O27" i="15"/>
  <c r="O28" i="15"/>
  <c r="O29" i="15"/>
  <c r="O30" i="15"/>
  <c r="O31" i="15"/>
  <c r="O32" i="15"/>
  <c r="O33" i="15"/>
  <c r="O34" i="15"/>
  <c r="O35" i="15"/>
  <c r="O36" i="15"/>
  <c r="O37" i="15"/>
  <c r="O38" i="15"/>
  <c r="O39" i="15"/>
  <c r="O40" i="15"/>
  <c r="O41" i="15"/>
  <c r="O42" i="15"/>
  <c r="O43" i="15"/>
  <c r="O44" i="15"/>
  <c r="O45" i="15"/>
  <c r="O46" i="15"/>
  <c r="O47" i="15"/>
  <c r="O48" i="15"/>
  <c r="O49" i="15"/>
  <c r="O50" i="15"/>
  <c r="O51" i="15"/>
  <c r="O52" i="15"/>
  <c r="O53" i="15"/>
  <c r="O54" i="15"/>
  <c r="O55" i="15"/>
  <c r="O56" i="15"/>
  <c r="O57" i="15"/>
  <c r="O58" i="15"/>
  <c r="O59" i="15"/>
  <c r="O60" i="15"/>
  <c r="O61" i="15"/>
  <c r="O62" i="15"/>
  <c r="O63" i="15"/>
  <c r="O64" i="15"/>
  <c r="O65" i="15"/>
  <c r="O66" i="15"/>
  <c r="O67" i="15"/>
  <c r="O68" i="15"/>
  <c r="O69" i="15"/>
  <c r="O70" i="15"/>
  <c r="O71" i="15"/>
  <c r="O72" i="15"/>
  <c r="O73" i="15"/>
  <c r="O74" i="15"/>
  <c r="O75" i="15"/>
  <c r="O76" i="15"/>
  <c r="O77" i="15"/>
  <c r="O3" i="15"/>
  <c r="N4" i="15"/>
  <c r="N5" i="15"/>
  <c r="N6" i="15"/>
  <c r="N7" i="15"/>
  <c r="N8" i="15"/>
  <c r="N9" i="15"/>
  <c r="N10" i="15"/>
  <c r="N11" i="15"/>
  <c r="N12" i="15"/>
  <c r="N13" i="15"/>
  <c r="N14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29" i="15"/>
  <c r="N30" i="15"/>
  <c r="N31" i="15"/>
  <c r="N32" i="15"/>
  <c r="N33" i="15"/>
  <c r="N34" i="15"/>
  <c r="N35" i="15"/>
  <c r="N36" i="15"/>
  <c r="N37" i="15"/>
  <c r="N38" i="15"/>
  <c r="N39" i="15"/>
  <c r="N40" i="15"/>
  <c r="N41" i="15"/>
  <c r="N42" i="15"/>
  <c r="N43" i="15"/>
  <c r="N44" i="15"/>
  <c r="N45" i="15"/>
  <c r="N46" i="15"/>
  <c r="N47" i="15"/>
  <c r="N48" i="15"/>
  <c r="N49" i="15"/>
  <c r="N50" i="15"/>
  <c r="N51" i="15"/>
  <c r="N52" i="15"/>
  <c r="N53" i="15"/>
  <c r="N54" i="15"/>
  <c r="N55" i="15"/>
  <c r="N56" i="15"/>
  <c r="N57" i="15"/>
  <c r="N58" i="15"/>
  <c r="N59" i="15"/>
  <c r="N60" i="15"/>
  <c r="N61" i="15"/>
  <c r="N62" i="15"/>
  <c r="N63" i="15"/>
  <c r="N64" i="15"/>
  <c r="N65" i="15"/>
  <c r="N66" i="15"/>
  <c r="N67" i="15"/>
  <c r="N68" i="15"/>
  <c r="N69" i="15"/>
  <c r="N70" i="15"/>
  <c r="N71" i="15"/>
  <c r="N72" i="15"/>
  <c r="N73" i="15"/>
  <c r="N74" i="15"/>
  <c r="N75" i="15"/>
  <c r="N76" i="15"/>
  <c r="N77" i="15"/>
  <c r="N78" i="15"/>
  <c r="N79" i="15"/>
  <c r="N80" i="15"/>
  <c r="N81" i="15"/>
  <c r="N82" i="15"/>
  <c r="N83" i="15"/>
  <c r="N84" i="15"/>
  <c r="N85" i="15"/>
  <c r="N86" i="15"/>
  <c r="N3" i="15"/>
  <c r="M4" i="15" l="1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M32" i="15"/>
  <c r="M33" i="15"/>
  <c r="M34" i="15"/>
  <c r="M35" i="15"/>
  <c r="M36" i="15"/>
  <c r="M37" i="15"/>
  <c r="M38" i="15"/>
  <c r="M39" i="15"/>
  <c r="M40" i="15"/>
  <c r="M41" i="15"/>
  <c r="M42" i="15"/>
  <c r="M43" i="15"/>
  <c r="M44" i="15"/>
  <c r="M45" i="15"/>
  <c r="M46" i="15"/>
  <c r="M47" i="15"/>
  <c r="M48" i="15"/>
  <c r="M49" i="15"/>
  <c r="M50" i="15"/>
  <c r="M51" i="15"/>
  <c r="M52" i="15"/>
  <c r="M53" i="15"/>
  <c r="M54" i="15"/>
  <c r="M55" i="15"/>
  <c r="M56" i="15"/>
  <c r="M57" i="15"/>
  <c r="M58" i="15"/>
  <c r="M59" i="15"/>
  <c r="M60" i="15"/>
  <c r="M61" i="15"/>
  <c r="M62" i="15"/>
  <c r="M63" i="15"/>
  <c r="M64" i="15"/>
  <c r="M65" i="15"/>
  <c r="M66" i="15"/>
  <c r="M67" i="15"/>
  <c r="M68" i="15"/>
  <c r="M69" i="15"/>
  <c r="M70" i="15"/>
  <c r="M71" i="15"/>
  <c r="M72" i="15"/>
  <c r="M73" i="15"/>
  <c r="M74" i="15"/>
  <c r="M75" i="15"/>
  <c r="M76" i="15"/>
  <c r="M77" i="15"/>
  <c r="M78" i="15"/>
  <c r="M79" i="15"/>
  <c r="M80" i="15"/>
  <c r="M81" i="15"/>
  <c r="M82" i="15"/>
  <c r="M83" i="15"/>
  <c r="M84" i="15"/>
  <c r="M85" i="15"/>
  <c r="M86" i="15"/>
  <c r="M87" i="15"/>
  <c r="M88" i="15"/>
  <c r="M89" i="15"/>
  <c r="M90" i="15"/>
  <c r="M91" i="15"/>
  <c r="M92" i="15"/>
  <c r="M3" i="15"/>
  <c r="L4" i="15" l="1"/>
  <c r="L5" i="15"/>
  <c r="L6" i="15"/>
  <c r="L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20" i="15"/>
  <c r="L21" i="15"/>
  <c r="L22" i="15"/>
  <c r="L23" i="15"/>
  <c r="L24" i="15"/>
  <c r="L25" i="15"/>
  <c r="L26" i="15"/>
  <c r="L27" i="15"/>
  <c r="L28" i="15"/>
  <c r="L29" i="15"/>
  <c r="L30" i="15"/>
  <c r="L31" i="15"/>
  <c r="L32" i="15"/>
  <c r="L33" i="15"/>
  <c r="L34" i="15"/>
  <c r="L35" i="15"/>
  <c r="L36" i="15"/>
  <c r="L37" i="15"/>
  <c r="L38" i="15"/>
  <c r="L39" i="15"/>
  <c r="L40" i="15"/>
  <c r="L41" i="15"/>
  <c r="L42" i="15"/>
  <c r="L43" i="15"/>
  <c r="L44" i="15"/>
  <c r="L45" i="15"/>
  <c r="L46" i="15"/>
  <c r="L47" i="15"/>
  <c r="L48" i="15"/>
  <c r="L49" i="15"/>
  <c r="L50" i="15"/>
  <c r="L51" i="15"/>
  <c r="L52" i="15"/>
  <c r="L53" i="15"/>
  <c r="L54" i="15"/>
  <c r="L55" i="15"/>
  <c r="L56" i="15"/>
  <c r="L57" i="15"/>
  <c r="L58" i="15"/>
  <c r="L59" i="15"/>
  <c r="L60" i="15"/>
  <c r="L61" i="15"/>
  <c r="L62" i="15"/>
  <c r="L63" i="15"/>
  <c r="L64" i="15"/>
  <c r="L65" i="15"/>
  <c r="L66" i="15"/>
  <c r="L67" i="15"/>
  <c r="L68" i="15"/>
  <c r="L69" i="15"/>
  <c r="L70" i="15"/>
  <c r="L71" i="15"/>
  <c r="L72" i="15"/>
  <c r="L73" i="15"/>
  <c r="L74" i="15"/>
  <c r="L75" i="15"/>
  <c r="L76" i="15"/>
  <c r="L77" i="15"/>
  <c r="L78" i="15"/>
  <c r="L79" i="15"/>
  <c r="L80" i="15"/>
  <c r="L81" i="15"/>
  <c r="L82" i="15"/>
  <c r="L83" i="15"/>
  <c r="L84" i="15"/>
  <c r="L85" i="15"/>
  <c r="L86" i="15"/>
  <c r="L87" i="15"/>
  <c r="L88" i="15"/>
  <c r="L89" i="15"/>
  <c r="L90" i="15"/>
  <c r="L91" i="15"/>
  <c r="L92" i="15"/>
  <c r="L93" i="15"/>
  <c r="L94" i="15"/>
  <c r="L95" i="15"/>
  <c r="L96" i="15"/>
  <c r="L97" i="15"/>
  <c r="L98" i="15"/>
  <c r="L99" i="15"/>
  <c r="L3" i="15"/>
  <c r="K4" i="15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40" i="15"/>
  <c r="K41" i="15"/>
  <c r="K42" i="15"/>
  <c r="K43" i="15"/>
  <c r="K44" i="15"/>
  <c r="K45" i="15"/>
  <c r="K46" i="15"/>
  <c r="K47" i="15"/>
  <c r="K48" i="15"/>
  <c r="K49" i="15"/>
  <c r="K50" i="15"/>
  <c r="K51" i="15"/>
  <c r="K52" i="15"/>
  <c r="K53" i="15"/>
  <c r="K54" i="15"/>
  <c r="K55" i="15"/>
  <c r="K56" i="15"/>
  <c r="K57" i="15"/>
  <c r="K58" i="15"/>
  <c r="K59" i="15"/>
  <c r="K60" i="15"/>
  <c r="K61" i="15"/>
  <c r="K62" i="15"/>
  <c r="K63" i="15"/>
  <c r="K64" i="15"/>
  <c r="K65" i="15"/>
  <c r="K66" i="15"/>
  <c r="K67" i="15"/>
  <c r="K68" i="15"/>
  <c r="K69" i="15"/>
  <c r="K70" i="15"/>
  <c r="K71" i="15"/>
  <c r="K72" i="15"/>
  <c r="K73" i="15"/>
  <c r="K74" i="15"/>
  <c r="K75" i="15"/>
  <c r="K76" i="15"/>
  <c r="K77" i="15"/>
  <c r="K78" i="15"/>
  <c r="K79" i="15"/>
  <c r="K80" i="15"/>
  <c r="K81" i="15"/>
  <c r="K82" i="15"/>
  <c r="K83" i="15"/>
  <c r="K84" i="15"/>
  <c r="K85" i="15"/>
  <c r="K86" i="15"/>
  <c r="K87" i="15"/>
  <c r="K88" i="15"/>
  <c r="K89" i="15"/>
  <c r="K90" i="15"/>
  <c r="K91" i="15"/>
  <c r="K92" i="15"/>
  <c r="K93" i="15"/>
  <c r="K94" i="15"/>
  <c r="K95" i="15"/>
  <c r="K96" i="15"/>
  <c r="K97" i="15"/>
  <c r="K98" i="15"/>
  <c r="K99" i="15"/>
  <c r="K100" i="15"/>
  <c r="K101" i="15"/>
  <c r="K102" i="15"/>
  <c r="K103" i="15"/>
  <c r="K104" i="15"/>
  <c r="K105" i="15"/>
  <c r="K3" i="15"/>
  <c r="C10" i="23" l="1"/>
  <c r="C11" i="23"/>
  <c r="C12" i="23"/>
  <c r="C13" i="23"/>
  <c r="C14" i="23"/>
  <c r="C15" i="23"/>
  <c r="C16" i="23"/>
  <c r="C17" i="23"/>
  <c r="C18" i="23"/>
  <c r="C19" i="23"/>
  <c r="C20" i="23"/>
  <c r="C21" i="23"/>
  <c r="C22" i="23"/>
  <c r="C23" i="23"/>
  <c r="C24" i="23"/>
  <c r="C25" i="23"/>
  <c r="C26" i="23"/>
  <c r="C27" i="23"/>
  <c r="C28" i="23"/>
  <c r="C29" i="23"/>
  <c r="C30" i="23"/>
  <c r="C31" i="23"/>
  <c r="C32" i="23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58" i="23"/>
  <c r="C59" i="23"/>
  <c r="C60" i="23"/>
  <c r="C61" i="23"/>
  <c r="C62" i="23"/>
  <c r="C63" i="23"/>
  <c r="C64" i="23"/>
  <c r="C65" i="23"/>
  <c r="C66" i="23"/>
  <c r="C67" i="23"/>
  <c r="C68" i="23"/>
  <c r="C69" i="23"/>
  <c r="C70" i="23"/>
  <c r="C71" i="23"/>
  <c r="C72" i="23"/>
  <c r="C73" i="23"/>
  <c r="C74" i="23"/>
  <c r="C75" i="23"/>
  <c r="C76" i="23"/>
  <c r="C77" i="23"/>
  <c r="C78" i="23"/>
  <c r="C79" i="23"/>
  <c r="C80" i="23"/>
  <c r="C81" i="23"/>
  <c r="C82" i="23"/>
  <c r="C83" i="23"/>
  <c r="C84" i="23"/>
  <c r="C85" i="23"/>
  <c r="C86" i="23"/>
  <c r="C87" i="23"/>
  <c r="C88" i="23"/>
  <c r="C89" i="23"/>
  <c r="C90" i="23"/>
  <c r="C91" i="23"/>
  <c r="C92" i="23"/>
  <c r="C93" i="23"/>
  <c r="C94" i="23"/>
  <c r="C95" i="23"/>
  <c r="C96" i="23"/>
  <c r="C97" i="23"/>
  <c r="C98" i="23"/>
  <c r="C99" i="23"/>
  <c r="C100" i="23"/>
  <c r="C101" i="23"/>
  <c r="C102" i="23"/>
  <c r="C103" i="23"/>
  <c r="C104" i="23"/>
  <c r="C105" i="23"/>
  <c r="C106" i="23"/>
  <c r="C107" i="23"/>
  <c r="C108" i="23"/>
  <c r="C109" i="23"/>
  <c r="C110" i="23"/>
  <c r="C111" i="23"/>
  <c r="C112" i="23"/>
  <c r="C113" i="23"/>
  <c r="C114" i="23"/>
  <c r="C115" i="23"/>
  <c r="C116" i="23"/>
  <c r="C117" i="23"/>
  <c r="C118" i="23"/>
  <c r="C119" i="23"/>
  <c r="C120" i="23"/>
  <c r="C121" i="23"/>
  <c r="C9" i="23"/>
  <c r="C103" i="17" l="1"/>
  <c r="C104" i="17"/>
  <c r="C105" i="17"/>
  <c r="C106" i="17"/>
  <c r="C107" i="17"/>
  <c r="C108" i="17"/>
  <c r="C109" i="17"/>
  <c r="C110" i="17"/>
  <c r="C111" i="17"/>
  <c r="C112" i="17"/>
  <c r="C113" i="17"/>
  <c r="C114" i="17"/>
  <c r="C115" i="17"/>
  <c r="C116" i="17"/>
  <c r="C11" i="17" l="1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9" i="17"/>
  <c r="C30" i="17"/>
  <c r="C31" i="17"/>
  <c r="C32" i="17"/>
  <c r="C33" i="17"/>
  <c r="C34" i="17"/>
  <c r="C35" i="17"/>
  <c r="C36" i="17"/>
  <c r="C37" i="17"/>
  <c r="C38" i="17"/>
  <c r="C39" i="17"/>
  <c r="C40" i="17"/>
  <c r="C41" i="17"/>
  <c r="C42" i="17"/>
  <c r="C43" i="17"/>
  <c r="C44" i="17"/>
  <c r="C45" i="17"/>
  <c r="C46" i="17"/>
  <c r="C47" i="17"/>
  <c r="C48" i="17"/>
  <c r="C49" i="17"/>
  <c r="C50" i="17"/>
  <c r="C51" i="17"/>
  <c r="C52" i="17"/>
  <c r="C53" i="17"/>
  <c r="C54" i="17"/>
  <c r="C55" i="17"/>
  <c r="C56" i="17"/>
  <c r="C57" i="17"/>
  <c r="C58" i="17"/>
  <c r="C59" i="17"/>
  <c r="C60" i="17"/>
  <c r="C61" i="17"/>
  <c r="C62" i="17"/>
  <c r="C63" i="17"/>
  <c r="C64" i="17"/>
  <c r="C65" i="17"/>
  <c r="C66" i="17"/>
  <c r="C67" i="17"/>
  <c r="C68" i="17"/>
  <c r="C69" i="17"/>
  <c r="C70" i="17"/>
  <c r="C71" i="17"/>
  <c r="C72" i="17"/>
  <c r="C73" i="17"/>
  <c r="C74" i="17"/>
  <c r="C75" i="17"/>
  <c r="C76" i="17"/>
  <c r="C77" i="17"/>
  <c r="C78" i="17"/>
  <c r="C79" i="17"/>
  <c r="C80" i="17"/>
  <c r="C81" i="17"/>
  <c r="C82" i="17"/>
  <c r="C83" i="17"/>
  <c r="C84" i="17"/>
  <c r="C85" i="17"/>
  <c r="C86" i="17"/>
  <c r="C87" i="17"/>
  <c r="C88" i="17"/>
  <c r="C89" i="17"/>
  <c r="C90" i="17"/>
  <c r="C91" i="17"/>
  <c r="C92" i="17"/>
  <c r="C93" i="17"/>
  <c r="C94" i="17"/>
  <c r="C95" i="17"/>
  <c r="C96" i="17"/>
  <c r="C97" i="17"/>
  <c r="C98" i="17"/>
  <c r="C99" i="17"/>
  <c r="C100" i="17"/>
  <c r="C101" i="17"/>
  <c r="C102" i="17"/>
  <c r="C10" i="17"/>
</calcChain>
</file>

<file path=xl/sharedStrings.xml><?xml version="1.0" encoding="utf-8"?>
<sst xmlns="http://schemas.openxmlformats.org/spreadsheetml/2006/main" count="1168" uniqueCount="860">
  <si>
    <t>NYC</t>
  </si>
  <si>
    <t>Média Movel</t>
  </si>
  <si>
    <t>USA</t>
  </si>
  <si>
    <t>Spain</t>
  </si>
  <si>
    <t>Sweden</t>
  </si>
  <si>
    <t>Rio 29/jun</t>
  </si>
  <si>
    <t>Rio 23/jun</t>
  </si>
  <si>
    <t>Rio 17/jun</t>
  </si>
  <si>
    <t>Rio 10/jun</t>
  </si>
  <si>
    <t>Rio 01/jun</t>
  </si>
  <si>
    <t>Germany</t>
  </si>
  <si>
    <t>Rio 31/jul</t>
  </si>
  <si>
    <t>0.0961728802375454</t>
  </si>
  <si>
    <t>0.122896733751237</t>
  </si>
  <si>
    <t>0.158363576377433</t>
  </si>
  <si>
    <t>0.195480039590894</t>
  </si>
  <si>
    <t>0.243813922797757</t>
  </si>
  <si>
    <t>0.324810293632464</t>
  </si>
  <si>
    <t>0.40547674034972</t>
  </si>
  <si>
    <t>0.496370834708017</t>
  </si>
  <si>
    <t>0.582975915539426</t>
  </si>
  <si>
    <t>0.667271527548664</t>
  </si>
  <si>
    <t>0.758990432200594</t>
  </si>
  <si>
    <t>0.829924117452986</t>
  </si>
  <si>
    <t>0.891619927416694</t>
  </si>
  <si>
    <t>0.902837347410096</t>
  </si>
  <si>
    <t>0.946882217090069</t>
  </si>
  <si>
    <t>0.986967997360607</t>
  </si>
  <si>
    <t>0.999670075882547</t>
  </si>
  <si>
    <t>0.98399868030353</t>
  </si>
  <si>
    <t>0.963048498845266</t>
  </si>
  <si>
    <t>0.927911580336523</t>
  </si>
  <si>
    <t>0.920653249752557</t>
  </si>
  <si>
    <t>0.841141537446387</t>
  </si>
  <si>
    <t>0.805509732761465</t>
  </si>
  <si>
    <t>0.76855823160673</t>
  </si>
  <si>
    <t>0.75354668426262</t>
  </si>
  <si>
    <t>0.728307489277466</t>
  </si>
  <si>
    <t>0.694490267238535</t>
  </si>
  <si>
    <t>0.663147476080502</t>
  </si>
  <si>
    <t>0.607555262289673</t>
  </si>
  <si>
    <t>0.560376113493896</t>
  </si>
  <si>
    <t>0.566974595842956</t>
  </si>
  <si>
    <t>0.535136918508743</t>
  </si>
  <si>
    <t>0.510722533817222</t>
  </si>
  <si>
    <t>0.499340151765094</t>
  </si>
  <si>
    <t>0.479214780600462</t>
  </si>
  <si>
    <t>0.502474430880897</t>
  </si>
  <si>
    <t>0.471626525899043</t>
  </si>
  <si>
    <t>0.451501154734411</t>
  </si>
  <si>
    <t>0.44028373474101</t>
  </si>
  <si>
    <t>0.419003629165292</t>
  </si>
  <si>
    <t>0.421972946222369</t>
  </si>
  <si>
    <t>0.393599472121412</t>
  </si>
  <si>
    <t>0.379412735070934</t>
  </si>
  <si>
    <t>0.362586605080831</t>
  </si>
  <si>
    <t>0.342131309798746</t>
  </si>
  <si>
    <t>0.314582645991422</t>
  </si>
  <si>
    <t>0.295447047179149</t>
  </si>
  <si>
    <t>0.260969976905312</t>
  </si>
  <si>
    <t>0.251897063675355</t>
  </si>
  <si>
    <t>0.243319036621577</t>
  </si>
  <si>
    <t>0.227317716925107</t>
  </si>
  <si>
    <t>0.223853513691851</t>
  </si>
  <si>
    <t>0.217090069284065</t>
  </si>
  <si>
    <t>0.205047838997031</t>
  </si>
  <si>
    <t>0.182942923127681</t>
  </si>
  <si>
    <t>0.169580996370835</t>
  </si>
  <si>
    <t>0.147641042560211</t>
  </si>
  <si>
    <t>0.128340481689211</t>
  </si>
  <si>
    <t>0.113328934345101</t>
  </si>
  <si>
    <t>0.0988122731771692</t>
  </si>
  <si>
    <t>0.0870999670075883</t>
  </si>
  <si>
    <t>0.0798416364236226</t>
  </si>
  <si>
    <t>0.0666446717255031</t>
  </si>
  <si>
    <t>0.0623556581986143</t>
  </si>
  <si>
    <t>0.0603761134938964</t>
  </si>
  <si>
    <t>0.0640052787858792</t>
  </si>
  <si>
    <t>0.0701088749587595</t>
  </si>
  <si>
    <t>0.0757175849554602</t>
  </si>
  <si>
    <t>0.0717584955460244</t>
  </si>
  <si>
    <t>0.069284064665127</t>
  </si>
  <si>
    <t>0.0626855823160673</t>
  </si>
  <si>
    <t>0.0607060376113494</t>
  </si>
  <si>
    <t>0.0550973276146486</t>
  </si>
  <si>
    <t>Italy</t>
  </si>
  <si>
    <t>0.0150060024009604</t>
  </si>
  <si>
    <t>0.0116402116402116</t>
  </si>
  <si>
    <t>0.0228091236494598</t>
  </si>
  <si>
    <t>0.0137566137566138</t>
  </si>
  <si>
    <t>0.0360144057623049</t>
  </si>
  <si>
    <t>0.017989417989418</t>
  </si>
  <si>
    <t>0.0450180072028811</t>
  </si>
  <si>
    <t>0.0232804232804233</t>
  </si>
  <si>
    <t>0.0581945661700263</t>
  </si>
  <si>
    <t>0.0486194477791116</t>
  </si>
  <si>
    <t>0.0253968253968254</t>
  </si>
  <si>
    <t>0.0720420683610868</t>
  </si>
  <si>
    <t>0.063625450180072</t>
  </si>
  <si>
    <t>0.0317460317460317</t>
  </si>
  <si>
    <t>0.0965819456617003</t>
  </si>
  <si>
    <t>0.0695597085840988</t>
  </si>
  <si>
    <t>0.0798319327731092</t>
  </si>
  <si>
    <t>0.0402116402116402</t>
  </si>
  <si>
    <t>0.126205083260298</t>
  </si>
  <si>
    <t>0.105339105339105</t>
  </si>
  <si>
    <t>0.0879315806145074</t>
  </si>
  <si>
    <t>0.106842737094838</t>
  </si>
  <si>
    <t>0.0518518518518519</t>
  </si>
  <si>
    <t>0.152147239263804</t>
  </si>
  <si>
    <t>0.128427128427128</t>
  </si>
  <si>
    <t>0.115235983528666</t>
  </si>
  <si>
    <t>0.133853541416567</t>
  </si>
  <si>
    <t>0.0603174603174603</t>
  </si>
  <si>
    <t>0.18737949167397</t>
  </si>
  <si>
    <t>0.163059163059163</t>
  </si>
  <si>
    <t>0.152233132720938</t>
  </si>
  <si>
    <t>0.169867947178872</t>
  </si>
  <si>
    <t>0.0740740740740741</t>
  </si>
  <si>
    <t>0.211744084136722</t>
  </si>
  <si>
    <t>0.196248196248196</t>
  </si>
  <si>
    <t>0.175356350966107</t>
  </si>
  <si>
    <t>0.209483793517407</t>
  </si>
  <si>
    <t>0.0857142857142857</t>
  </si>
  <si>
    <t>0.252936021034181</t>
  </si>
  <si>
    <t>0.235209235209235</t>
  </si>
  <si>
    <t>0.215964523281596</t>
  </si>
  <si>
    <t>0.268307322929172</t>
  </si>
  <si>
    <t>0.103703703703704</t>
  </si>
  <si>
    <t>0.297107800175285</t>
  </si>
  <si>
    <t>0.274170274170274</t>
  </si>
  <si>
    <t>0.268546088058283</t>
  </si>
  <si>
    <t>0.313325330132053</t>
  </si>
  <si>
    <t>0.11005291005291</t>
  </si>
  <si>
    <t>0.328133216476775</t>
  </si>
  <si>
    <t>0.323232323232323</t>
  </si>
  <si>
    <t>0.328856509344314</t>
  </si>
  <si>
    <t>0.369747899159664</t>
  </si>
  <si>
    <t>0.116402116402116</t>
  </si>
  <si>
    <t>0.37703768624014</t>
  </si>
  <si>
    <t>0.362193362193362</t>
  </si>
  <si>
    <t>0.382831802343997</t>
  </si>
  <si>
    <t>0.435174069627851</t>
  </si>
  <si>
    <t>0.120634920634921</t>
  </si>
  <si>
    <t>0.418755477651183</t>
  </si>
  <si>
    <t>0.406926406926407</t>
  </si>
  <si>
    <t>0.432309154260374</t>
  </si>
  <si>
    <t>0.504201680672269</t>
  </si>
  <si>
    <t>0.129100529100529</t>
  </si>
  <si>
    <t>0.484837861524978</t>
  </si>
  <si>
    <t>0.463203463203463</t>
  </si>
  <si>
    <t>0.491035793474818</t>
  </si>
  <si>
    <t>0.554621848739496</t>
  </si>
  <si>
    <t>0.134391534391534</t>
  </si>
  <si>
    <t>0.593163891323401</t>
  </si>
  <si>
    <t>0.532467532467532</t>
  </si>
  <si>
    <t>0.549445676274945</t>
  </si>
  <si>
    <t>0.606842737094838</t>
  </si>
  <si>
    <t>0.147089947089947</t>
  </si>
  <si>
    <t>0.642769500438212</t>
  </si>
  <si>
    <t>0.582972582972583</t>
  </si>
  <si>
    <t>0.593854925562243</t>
  </si>
  <si>
    <t>0.626050420168067</t>
  </si>
  <si>
    <t>0.17037037037037</t>
  </si>
  <si>
    <t>0.686941279579316</t>
  </si>
  <si>
    <t>0.650793650793651</t>
  </si>
  <si>
    <t>0.667849223946785</t>
  </si>
  <si>
    <t>0.699279711884754</t>
  </si>
  <si>
    <t>0.194708994708995</t>
  </si>
  <si>
    <t>0.756704645048203</t>
  </si>
  <si>
    <t>0.715728715728716</t>
  </si>
  <si>
    <t>0.728096293949952</t>
  </si>
  <si>
    <t>0.744897959183673</t>
  </si>
  <si>
    <t>0.212698412698413</t>
  </si>
  <si>
    <t>0.793163891323401</t>
  </si>
  <si>
    <t>0.767676767676768</t>
  </si>
  <si>
    <t>0.787329743427304</t>
  </si>
  <si>
    <t>0.851140456182473</t>
  </si>
  <si>
    <t>0.251851851851852</t>
  </si>
  <si>
    <t>0.843120070113935</t>
  </si>
  <si>
    <t>0.857142857142857</t>
  </si>
  <si>
    <t>0.850554323725055</t>
  </si>
  <si>
    <t>0.900360144057623</t>
  </si>
  <si>
    <t>0.283597883597884</t>
  </si>
  <si>
    <t>0.8943032427695</t>
  </si>
  <si>
    <t>0.88023088023088</t>
  </si>
  <si>
    <t>0.881533101045296</t>
  </si>
  <si>
    <t>0.876950780312125</t>
  </si>
  <si>
    <t>0.301587301587302</t>
  </si>
  <si>
    <t>0.911130587204207</t>
  </si>
  <si>
    <t>0.894660894660895</t>
  </si>
  <si>
    <t>0.902629078238834</t>
  </si>
  <si>
    <t>0.856542617046819</t>
  </si>
  <si>
    <t>0.33015873015873</t>
  </si>
  <si>
    <t>0.929535495179667</t>
  </si>
  <si>
    <t>0.942279942279942</t>
  </si>
  <si>
    <t>0.91675641431739</t>
  </si>
  <si>
    <t>0.863145258103241</t>
  </si>
  <si>
    <t>0.35026455026455</t>
  </si>
  <si>
    <t>0.966520595968449</t>
  </si>
  <si>
    <t>0.95959595959596</t>
  </si>
  <si>
    <t>0.939499524865378</t>
  </si>
  <si>
    <t>0.830732292917167</t>
  </si>
  <si>
    <t>0.384126984126984</t>
  </si>
  <si>
    <t>0.982997370727432</t>
  </si>
  <si>
    <t>0.952380952380952</t>
  </si>
  <si>
    <t>0.969908140639848</t>
  </si>
  <si>
    <t>0.887755102040816</t>
  </si>
  <si>
    <t>0.424338624338624</t>
  </si>
  <si>
    <t>0.990709903593339</t>
  </si>
  <si>
    <t>0.962481962481962</t>
  </si>
  <si>
    <t>0.976750079189104</t>
  </si>
  <si>
    <t>0.873349339735894</t>
  </si>
  <si>
    <t>0.453968253968254</t>
  </si>
  <si>
    <t>0.999474145486415</t>
  </si>
  <si>
    <t>0.996769084573963</t>
  </si>
  <si>
    <t>0.86734693877551</t>
  </si>
  <si>
    <t>0.48042328042328</t>
  </si>
  <si>
    <t>0.972655565293602</t>
  </si>
  <si>
    <t>0.998556998556999</t>
  </si>
  <si>
    <t>0.987583148558758</t>
  </si>
  <si>
    <t>0.969987995198079</t>
  </si>
  <si>
    <t>0.526984126984127</t>
  </si>
  <si>
    <t>0.935845749342682</t>
  </si>
  <si>
    <t>0.987012987012987</t>
  </si>
  <si>
    <t>0.977320240734875</t>
  </si>
  <si>
    <t>0.575661375661376</t>
  </si>
  <si>
    <t>0.89535495179667</t>
  </si>
  <si>
    <t>0.992207792207792</t>
  </si>
  <si>
    <t>0.972388955582233</t>
  </si>
  <si>
    <t>0.616931216931217</t>
  </si>
  <si>
    <t>0.864504820333041</t>
  </si>
  <si>
    <t>0.94949494949495</t>
  </si>
  <si>
    <t>0.64973544973545</t>
  </si>
  <si>
    <t>0.918667835232252</t>
  </si>
  <si>
    <t>0.948051948051948</t>
  </si>
  <si>
    <t>0.982198289515363</t>
  </si>
  <si>
    <t>0.954981992797119</t>
  </si>
  <si>
    <t>0.712169312169312</t>
  </si>
  <si>
    <t>0.898159509202454</t>
  </si>
  <si>
    <t>0.906204906204906</t>
  </si>
  <si>
    <t>0.991574279379157</t>
  </si>
  <si>
    <t>0.906962785114046</t>
  </si>
  <si>
    <t>0.743915343915344</t>
  </si>
  <si>
    <t>0.851370851370851</t>
  </si>
  <si>
    <t>0.953310104529617</t>
  </si>
  <si>
    <t>0.914165666266507</t>
  </si>
  <si>
    <t>0.835978835978836</t>
  </si>
  <si>
    <t>0.838737949167397</t>
  </si>
  <si>
    <t>0.815295815295815</t>
  </si>
  <si>
    <t>0.965283496990814</t>
  </si>
  <si>
    <t>0.845138055222089</t>
  </si>
  <si>
    <t>0.866666666666667</t>
  </si>
  <si>
    <t>0.795267309377739</t>
  </si>
  <si>
    <t>0.825396825396825</t>
  </si>
  <si>
    <t>0.9384225530567</t>
  </si>
  <si>
    <t>0.803721488595438</t>
  </si>
  <si>
    <t>0.877248677248677</t>
  </si>
  <si>
    <t>0.778790534618755</t>
  </si>
  <si>
    <t>0.806637806637807</t>
  </si>
  <si>
    <t>0.901805511561609</t>
  </si>
  <si>
    <t>0.800720288115246</t>
  </si>
  <si>
    <t>0.903703703703704</t>
  </si>
  <si>
    <t>0.766520595968449</t>
  </si>
  <si>
    <t>0.787878787878788</t>
  </si>
  <si>
    <t>0.888375039594552</t>
  </si>
  <si>
    <t>0.758703481392557</t>
  </si>
  <si>
    <t>0.924867724867725</t>
  </si>
  <si>
    <t>0.671165644171779</t>
  </si>
  <si>
    <t>0.772005772005772</t>
  </si>
  <si>
    <t>0.890465631929047</t>
  </si>
  <si>
    <t>0.737094837935174</t>
  </si>
  <si>
    <t>0.920634920634921</t>
  </si>
  <si>
    <t>0.66555652936021</t>
  </si>
  <si>
    <t>0.800865800865801</t>
  </si>
  <si>
    <t>0.882356667722521</t>
  </si>
  <si>
    <t>0.691476590636255</t>
  </si>
  <si>
    <t>0.951322751322751</t>
  </si>
  <si>
    <t>0.657668711656442</t>
  </si>
  <si>
    <t>0.810966810966811</t>
  </si>
  <si>
    <t>0.879505859993665</t>
  </si>
  <si>
    <t>0.629051620648259</t>
  </si>
  <si>
    <t>0.649956178790535</t>
  </si>
  <si>
    <t>0.799422799422799</t>
  </si>
  <si>
    <t>0.855432372505543</t>
  </si>
  <si>
    <t>0.585834333733493</t>
  </si>
  <si>
    <t>0.955555555555556</t>
  </si>
  <si>
    <t>0.658895705521472</t>
  </si>
  <si>
    <t>0.783549783549784</t>
  </si>
  <si>
    <t>0.855749128919861</t>
  </si>
  <si>
    <t>0.561224489795918</t>
  </si>
  <si>
    <t>0.971428571428571</t>
  </si>
  <si>
    <t>0.659246275197195</t>
  </si>
  <si>
    <t>0.851631295533735</t>
  </si>
  <si>
    <t>0.53421368547419</t>
  </si>
  <si>
    <t>0.996825396825397</t>
  </si>
  <si>
    <t>0.639614373356705</t>
  </si>
  <si>
    <t>0.843205574912892</t>
  </si>
  <si>
    <t>0.520408163265306</t>
  </si>
  <si>
    <t>0.985185185185185</t>
  </si>
  <si>
    <t>0.627695004382121</t>
  </si>
  <si>
    <t>0.851567944250871</t>
  </si>
  <si>
    <t>0.407563025210084</t>
  </si>
  <si>
    <t>0.978835978835979</t>
  </si>
  <si>
    <t>0.602979842243646</t>
  </si>
  <si>
    <t>0.784992784992785</t>
  </si>
  <si>
    <t>0.84516946468166</t>
  </si>
  <si>
    <t>0.48499399759904</t>
  </si>
  <si>
    <t>0.942857142857143</t>
  </si>
  <si>
    <t>0.592287467134093</t>
  </si>
  <si>
    <t>0.769119769119769</t>
  </si>
  <si>
    <t>0.830345264491606</t>
  </si>
  <si>
    <t>0.461584633853541</t>
  </si>
  <si>
    <t>0.938624338624339</t>
  </si>
  <si>
    <t>0.565118317265557</t>
  </si>
  <si>
    <t>0.812670256572696</t>
  </si>
  <si>
    <t>0.464585834333733</t>
  </si>
  <si>
    <t>0.896296296296296</t>
  </si>
  <si>
    <t>0.553374233128834</t>
  </si>
  <si>
    <t>0.746031746031746</t>
  </si>
  <si>
    <t>0.815204307887235</t>
  </si>
  <si>
    <t>0.442376950780312</t>
  </si>
  <si>
    <t>0.875132275132275</t>
  </si>
  <si>
    <t>0.523049956178791</t>
  </si>
  <si>
    <t>0.737373737373737</t>
  </si>
  <si>
    <t>0.79854292049414</t>
  </si>
  <si>
    <t>0.421968787515006</t>
  </si>
  <si>
    <t>0.842328042328042</t>
  </si>
  <si>
    <t>0.501840490797546</t>
  </si>
  <si>
    <t>0.735930735930736</t>
  </si>
  <si>
    <t>0.767374089325309</t>
  </si>
  <si>
    <t>0.400960384153661</t>
  </si>
  <si>
    <t>0.84021164021164</t>
  </si>
  <si>
    <t>0.475197195442594</t>
  </si>
  <si>
    <t>0.707070707070707</t>
  </si>
  <si>
    <t>0.721951219512195</t>
  </si>
  <si>
    <t>0.447178871548619</t>
  </si>
  <si>
    <t>0.812698412698413</t>
  </si>
  <si>
    <t>0.45521472392638</t>
  </si>
  <si>
    <t>0.691197691197691</t>
  </si>
  <si>
    <t>0.697751029458346</t>
  </si>
  <si>
    <t>0.351740696278511</t>
  </si>
  <si>
    <t>0.784126984126984</t>
  </si>
  <si>
    <t>0.423838737949167</t>
  </si>
  <si>
    <t>0.658008658008658</t>
  </si>
  <si>
    <t>0.692936331960722</t>
  </si>
  <si>
    <t>0.321728691476591</t>
  </si>
  <si>
    <t>0.757671957671958</t>
  </si>
  <si>
    <t>0.397370727432077</t>
  </si>
  <si>
    <t>0.608946608946609</t>
  </si>
  <si>
    <t>0.679505859993665</t>
  </si>
  <si>
    <t>0.294717887154862</t>
  </si>
  <si>
    <t>0.775661375661376</t>
  </si>
  <si>
    <t>0.407712532865907</t>
  </si>
  <si>
    <t>0.604617604617605</t>
  </si>
  <si>
    <t>0.658409882800127</t>
  </si>
  <si>
    <t>0.286914765906363</t>
  </si>
  <si>
    <t>0.764021164021164</t>
  </si>
  <si>
    <t>0.392638036809816</t>
  </si>
  <si>
    <t>0.577200577200577</t>
  </si>
  <si>
    <t>0.654798859676909</t>
  </si>
  <si>
    <t>0.288115246098439</t>
  </si>
  <si>
    <t>0.737566137566138</t>
  </si>
  <si>
    <t>0.368448729184925</t>
  </si>
  <si>
    <t>0.546897546897547</t>
  </si>
  <si>
    <t>0.633892936331961</t>
  </si>
  <si>
    <t>0.277310924369748</t>
  </si>
  <si>
    <t>0.711111111111111</t>
  </si>
  <si>
    <t>0.342857142857143</t>
  </si>
  <si>
    <t>0.542568542568543</t>
  </si>
  <si>
    <t>0.606968641114983</t>
  </si>
  <si>
    <t>0.273109243697479</t>
  </si>
  <si>
    <t>0.673015873015873</t>
  </si>
  <si>
    <t>0.350920245398773</t>
  </si>
  <si>
    <t>0.510822510822511</t>
  </si>
  <si>
    <t>0.584225530566994</t>
  </si>
  <si>
    <t>0.245498199279712</t>
  </si>
  <si>
    <t>0.655026455026455</t>
  </si>
  <si>
    <t>0.348992112182296</t>
  </si>
  <si>
    <t>0.516594516594517</t>
  </si>
  <si>
    <t>0.564269876464998</t>
  </si>
  <si>
    <t>0.228691476590636</t>
  </si>
  <si>
    <t>0.622222222222222</t>
  </si>
  <si>
    <t>0.344434706397897</t>
  </si>
  <si>
    <t>0.526695526695527</t>
  </si>
  <si>
    <t>0.552486537852392</t>
  </si>
  <si>
    <t>0.210684273709484</t>
  </si>
  <si>
    <t>0.57989417989418</t>
  </si>
  <si>
    <t>0.29535495179667</t>
  </si>
  <si>
    <t>0.523809523809524</t>
  </si>
  <si>
    <t>0.536268609439341</t>
  </si>
  <si>
    <t>0.203481392557023</t>
  </si>
  <si>
    <t>0.529100529100529</t>
  </si>
  <si>
    <t>0.293777388255916</t>
  </si>
  <si>
    <t>0.535353535353535</t>
  </si>
  <si>
    <t>0.512068419385493</t>
  </si>
  <si>
    <t>0.19327731092437</t>
  </si>
  <si>
    <t>0.441269841269841</t>
  </si>
  <si>
    <t>0.290972830850131</t>
  </si>
  <si>
    <t>0.520923520923521</t>
  </si>
  <si>
    <t>0.461450744377574</t>
  </si>
  <si>
    <t>0.183073229291717</t>
  </si>
  <si>
    <t>0.355555555555556</t>
  </si>
  <si>
    <t>0.279754601226994</t>
  </si>
  <si>
    <t>0.493506493506493</t>
  </si>
  <si>
    <t>0.469749762432689</t>
  </si>
  <si>
    <t>0.34320987654321</t>
  </si>
  <si>
    <t>0.249255039439089</t>
  </si>
  <si>
    <t>0.477633477633478</t>
  </si>
  <si>
    <t>0.457522964840038</t>
  </si>
  <si>
    <t>0.157863145258103</t>
  </si>
  <si>
    <t>0.317037037037037</t>
  </si>
  <si>
    <t>0.24715162138475</t>
  </si>
  <si>
    <t>0.455988455988456</t>
  </si>
  <si>
    <t>0.451948051948052</t>
  </si>
  <si>
    <t>0.156662665066026</t>
  </si>
  <si>
    <t>0.255555555555556</t>
  </si>
  <si>
    <t>0.246976336546889</t>
  </si>
  <si>
    <t>0.437229437229437</t>
  </si>
  <si>
    <t>0.450681026290782</t>
  </si>
  <si>
    <t>0.145258103241297</t>
  </si>
  <si>
    <t>0.145679012345679</t>
  </si>
  <si>
    <t>0.239789658194566</t>
  </si>
  <si>
    <t>0.415584415584416</t>
  </si>
  <si>
    <t>0.452264808362369</t>
  </si>
  <si>
    <t>0.140456182472989</t>
  </si>
  <si>
    <t>0.0407407407407407</t>
  </si>
  <si>
    <t>0.236283961437336</t>
  </si>
  <si>
    <t>0.391053391053391</t>
  </si>
  <si>
    <t>0.456002534051315</t>
  </si>
  <si>
    <t>0.00740740740740741</t>
  </si>
  <si>
    <t>0.222261174408414</t>
  </si>
  <si>
    <t>0.393939393939394</t>
  </si>
  <si>
    <t>0.479062401013621</t>
  </si>
  <si>
    <t>0.114045618247299</t>
  </si>
  <si>
    <t>0.220508326029798</t>
  </si>
  <si>
    <t>0.449984162179284</t>
  </si>
  <si>
    <t>0.105642256902761</t>
  </si>
  <si>
    <t>0.214548641542507</t>
  </si>
  <si>
    <t>0.402597402597403</t>
  </si>
  <si>
    <t>0.438010769718087</t>
  </si>
  <si>
    <t>0.099639855942377</t>
  </si>
  <si>
    <t>0.195968448729185</t>
  </si>
  <si>
    <t>0.383838383838384</t>
  </si>
  <si>
    <t>0.422426354133671</t>
  </si>
  <si>
    <t>0.176336546888694</t>
  </si>
  <si>
    <t>0.402407348748812</t>
  </si>
  <si>
    <t>0.101440576230492</t>
  </si>
  <si>
    <t>0.170376862401402</t>
  </si>
  <si>
    <t>0.388167388167388</t>
  </si>
  <si>
    <t>0.385492556224264</t>
  </si>
  <si>
    <t>0.153724802804557</t>
  </si>
  <si>
    <t>0.373737373737374</t>
  </si>
  <si>
    <t>0.379347481786506</t>
  </si>
  <si>
    <t>0.102641056422569</t>
  </si>
  <si>
    <t>0.152497808939527</t>
  </si>
  <si>
    <t>0.356421356421356</t>
  </si>
  <si>
    <t>0.37668672790624</t>
  </si>
  <si>
    <t>0.0990396158463385</t>
  </si>
  <si>
    <t>0.137773882559159</t>
  </si>
  <si>
    <t>0.353535353535354</t>
  </si>
  <si>
    <t>0.369971491922711</t>
  </si>
  <si>
    <t>0.0942376950780312</t>
  </si>
  <si>
    <t>0.130061349693252</t>
  </si>
  <si>
    <t>0.350649350649351</t>
  </si>
  <si>
    <t>0.361609122584732</t>
  </si>
  <si>
    <t>0.0870348139255702</t>
  </si>
  <si>
    <t>0.11498685363716</t>
  </si>
  <si>
    <t>0.369408369408369</t>
  </si>
  <si>
    <t>0.349699081406398</t>
  </si>
  <si>
    <t>0.0690276110444178</t>
  </si>
  <si>
    <t>0.107449605609115</t>
  </si>
  <si>
    <t>0.349635730123535</t>
  </si>
  <si>
    <t>0.0600240096038415</t>
  </si>
  <si>
    <t>0.106047326906223</t>
  </si>
  <si>
    <t>0.339105339105339</t>
  </si>
  <si>
    <t>0.346594868546088</t>
  </si>
  <si>
    <t>0.0588235294117647</t>
  </si>
  <si>
    <t>0.110429447852761</t>
  </si>
  <si>
    <t>0.344877344877345</t>
  </si>
  <si>
    <t>0.336078555590751</t>
  </si>
  <si>
    <t>0.056422569027611</t>
  </si>
  <si>
    <t>0.104820333041192</t>
  </si>
  <si>
    <t>0.334776334776335</t>
  </si>
  <si>
    <t>0.320494140006335</t>
  </si>
  <si>
    <t>0.0612244897959184</t>
  </si>
  <si>
    <t>0.100788781770377</t>
  </si>
  <si>
    <t>0.321789321789322</t>
  </si>
  <si>
    <t>0.309154260373773</t>
  </si>
  <si>
    <t>0.0474189675870348</t>
  </si>
  <si>
    <t>0.313131313131313</t>
  </si>
  <si>
    <t>0.299018055115616</t>
  </si>
  <si>
    <t>0.0498199279711885</t>
  </si>
  <si>
    <t>0.303030303030303</t>
  </si>
  <si>
    <t>0.294520114032309</t>
  </si>
  <si>
    <t>0.0570228091236495</t>
  </si>
  <si>
    <t>0.295815295815296</t>
  </si>
  <si>
    <t>0.286031042128603</t>
  </si>
  <si>
    <t>0.0582232893157263</t>
  </si>
  <si>
    <t>0.297258297258297</t>
  </si>
  <si>
    <t>0.281913208742477</t>
  </si>
  <si>
    <t>0.29004329004329</t>
  </si>
  <si>
    <t>0.277922077922078</t>
  </si>
  <si>
    <t>0.0552220888355342</t>
  </si>
  <si>
    <t>0.281385281385281</t>
  </si>
  <si>
    <t>0.27868229331644</t>
  </si>
  <si>
    <t>0.0504201680672269</t>
  </si>
  <si>
    <t>0.266955266955267</t>
  </si>
  <si>
    <t>0.0456182472989196</t>
  </si>
  <si>
    <t>0.262626262626263</t>
  </si>
  <si>
    <t>0.272030408615774</t>
  </si>
  <si>
    <t>0.248196248196248</t>
  </si>
  <si>
    <t>0.267849223946785</t>
  </si>
  <si>
    <t>0.0396158463385354</t>
  </si>
  <si>
    <t>0.263414634146341</t>
  </si>
  <si>
    <t>0.206349206349206</t>
  </si>
  <si>
    <t>0.26430155210643</t>
  </si>
  <si>
    <t>0.039015606242497</t>
  </si>
  <si>
    <t>0.184704184704185</t>
  </si>
  <si>
    <t>0.26411149825784</t>
  </si>
  <si>
    <t>0.0402160864345738</t>
  </si>
  <si>
    <t>0.254988913525499</t>
  </si>
  <si>
    <t>0.0432172869147659</t>
  </si>
  <si>
    <t>0.183261183261183</t>
  </si>
  <si>
    <t>0.245929680076022</t>
  </si>
  <si>
    <t>0.17027417027417</t>
  </si>
  <si>
    <t>0.24808362369338</t>
  </si>
  <si>
    <t>0.0348139255702281</t>
  </si>
  <si>
    <t>0.245739626227431</t>
  </si>
  <si>
    <t>0.0312124849939976</t>
  </si>
  <si>
    <t>0.230091859360152</t>
  </si>
  <si>
    <t>0.0282112845138055</t>
  </si>
  <si>
    <t>0.0330132052821128</t>
  </si>
  <si>
    <t>0.0342136854741897</t>
  </si>
  <si>
    <t>0.0306122448979592</t>
  </si>
  <si>
    <t>0.0324129651860744</t>
  </si>
  <si>
    <t>0.0366146458583433</t>
  </si>
  <si>
    <t>0.031812725090036</t>
  </si>
  <si>
    <t>0.0288115246098439</t>
  </si>
  <si>
    <t>0.0252100840336134</t>
  </si>
  <si>
    <t>0.0201680672268908</t>
  </si>
  <si>
    <t>0.0147058823529412</t>
  </si>
  <si>
    <t>0.0126050420168067</t>
  </si>
  <si>
    <t>0.0105042016806723</t>
  </si>
  <si>
    <t>0.0210084033613445</t>
  </si>
  <si>
    <t>0.00799200799200799</t>
  </si>
  <si>
    <t>0.010989010989011</t>
  </si>
  <si>
    <t>0.015984015984016</t>
  </si>
  <si>
    <t>0.020979020979021</t>
  </si>
  <si>
    <t>0.024975024975025</t>
  </si>
  <si>
    <t>0.030969030969031</t>
  </si>
  <si>
    <t>0.040959040959041</t>
  </si>
  <si>
    <t>0.0539460539460539</t>
  </si>
  <si>
    <t>0.0619380619380619</t>
  </si>
  <si>
    <t>0.0759240759240759</t>
  </si>
  <si>
    <t>0.0879120879120879</t>
  </si>
  <si>
    <t>0.105894105894106</t>
  </si>
  <si>
    <t>0.113886113886114</t>
  </si>
  <si>
    <t>0.120879120879121</t>
  </si>
  <si>
    <t>0.125874125874126</t>
  </si>
  <si>
    <t>0.134865134865135</t>
  </si>
  <si>
    <t>0.138861138861139</t>
  </si>
  <si>
    <t>0.150849150849151</t>
  </si>
  <si>
    <t>0.171828171828172</t>
  </si>
  <si>
    <t>0.194805194805195</t>
  </si>
  <si>
    <t>0.212787212787213</t>
  </si>
  <si>
    <t>0.251748251748252</t>
  </si>
  <si>
    <t>0.280719280719281</t>
  </si>
  <si>
    <t>0.301698301698302</t>
  </si>
  <si>
    <t>0.328671328671329</t>
  </si>
  <si>
    <t>0.348651348651349</t>
  </si>
  <si>
    <t>0.381618381618382</t>
  </si>
  <si>
    <t>0.418581418581419</t>
  </si>
  <si>
    <t>0.444555444555445</t>
  </si>
  <si>
    <t>0.474525474525475</t>
  </si>
  <si>
    <t>0.51948051948052</t>
  </si>
  <si>
    <t>0.567432567432567</t>
  </si>
  <si>
    <t>0.611388611388611</t>
  </si>
  <si>
    <t>0.645354645354645</t>
  </si>
  <si>
    <t>0.709290709290709</t>
  </si>
  <si>
    <t>0.743256743256743</t>
  </si>
  <si>
    <t>0.832167832167832</t>
  </si>
  <si>
    <t>0.867132867132867</t>
  </si>
  <si>
    <t>0.883116883116883</t>
  </si>
  <si>
    <t>0.908091908091908</t>
  </si>
  <si>
    <t>0.924075924075924</t>
  </si>
  <si>
    <t>0.927072927072927</t>
  </si>
  <si>
    <t>0.961038961038961</t>
  </si>
  <si>
    <t>0.936063936063936</t>
  </si>
  <si>
    <t>0.963036963036963</t>
  </si>
  <si>
    <t>0.977022977022977</t>
  </si>
  <si>
    <t>0.997002997002997</t>
  </si>
  <si>
    <t>0.985014985014985</t>
  </si>
  <si>
    <t>0.94005994005994</t>
  </si>
  <si>
    <t>0.937062937062937</t>
  </si>
  <si>
    <t>0.899100899100899</t>
  </si>
  <si>
    <t>0.877122877122877</t>
  </si>
  <si>
    <t>0.852147852147852</t>
  </si>
  <si>
    <t>0.82017982017982</t>
  </si>
  <si>
    <t>0.791208791208791</t>
  </si>
  <si>
    <t>0.76023976023976</t>
  </si>
  <si>
    <t>0.772227772227772</t>
  </si>
  <si>
    <t>0.738624338624339</t>
  </si>
  <si>
    <t>0.729270729270729</t>
  </si>
  <si>
    <t>0.71957671957672</t>
  </si>
  <si>
    <t>0.714285714285714</t>
  </si>
  <si>
    <t>0.68994708994709</t>
  </si>
  <si>
    <t>0.691005291005291</t>
  </si>
  <si>
    <t>0.685314685314685</t>
  </si>
  <si>
    <t>0.686772486772487</t>
  </si>
  <si>
    <t>0.687830687830688</t>
  </si>
  <si>
    <t>0.68031968031968</t>
  </si>
  <si>
    <t>0.66984126984127</t>
  </si>
  <si>
    <t>0.670899470899471</t>
  </si>
  <si>
    <t>0.668331668331668</t>
  </si>
  <si>
    <t>0.653968253968254</t>
  </si>
  <si>
    <t>0.651348651348651</t>
  </si>
  <si>
    <t>0.628571428571429</t>
  </si>
  <si>
    <t>0.630687830687831</t>
  </si>
  <si>
    <t>0.629370629370629</t>
  </si>
  <si>
    <t>0.598941798941799</t>
  </si>
  <si>
    <t>0.602116402116402</t>
  </si>
  <si>
    <t>0.602397602397602</t>
  </si>
  <si>
    <t>0.584126984126984</t>
  </si>
  <si>
    <t>0.586243386243386</t>
  </si>
  <si>
    <t>0.588359788359788</t>
  </si>
  <si>
    <t>0.593406593406593</t>
  </si>
  <si>
    <t>0.572486772486772</t>
  </si>
  <si>
    <t>0.580952380952381</t>
  </si>
  <si>
    <t>0.587412587412587</t>
  </si>
  <si>
    <t>0.553439153439153</t>
  </si>
  <si>
    <t>0.573544973544974</t>
  </si>
  <si>
    <t>0.574603174603175</t>
  </si>
  <si>
    <t>0.581418581418581</t>
  </si>
  <si>
    <t>0.521693121693122</t>
  </si>
  <si>
    <t>0.554497354497354</t>
  </si>
  <si>
    <t>0.555555555555556</t>
  </si>
  <si>
    <t>0.564435564435564</t>
  </si>
  <si>
    <t>0.468783068783069</t>
  </si>
  <si>
    <t>0.513227513227513</t>
  </si>
  <si>
    <t>0.514285714285714</t>
  </si>
  <si>
    <t>0.526473526473527</t>
  </si>
  <si>
    <t>0.44973544973545</t>
  </si>
  <si>
    <t>0.507936507936508</t>
  </si>
  <si>
    <t>0.508994708994709</t>
  </si>
  <si>
    <t>0.518481518481518</t>
  </si>
  <si>
    <t>0.431746031746032</t>
  </si>
  <si>
    <t>0.5005291005291</t>
  </si>
  <si>
    <t>0.501587301587302</t>
  </si>
  <si>
    <t>0.512487512487513</t>
  </si>
  <si>
    <t>0.387301587301587</t>
  </si>
  <si>
    <t>0.473015873015873</t>
  </si>
  <si>
    <t>0.482517482517482</t>
  </si>
  <si>
    <t>0.335449735449735</t>
  </si>
  <si>
    <t>0.465608465608466</t>
  </si>
  <si>
    <t>0.467532467532468</t>
  </si>
  <si>
    <t>0.273015873015873</t>
  </si>
  <si>
    <t>0.446560846560847</t>
  </si>
  <si>
    <t>0.445554445554446</t>
  </si>
  <si>
    <t>0.24320987654321</t>
  </si>
  <si>
    <t>0.40952380952381</t>
  </si>
  <si>
    <t>0.439153439153439</t>
  </si>
  <si>
    <t>0.432567432567433</t>
  </si>
  <si>
    <t>0.211851851851852</t>
  </si>
  <si>
    <t>0.435978835978836</t>
  </si>
  <si>
    <t>0.42957042957043</t>
  </si>
  <si>
    <t>0.164814814814815</t>
  </si>
  <si>
    <t>0.351322751322751</t>
  </si>
  <si>
    <t>0.412698412698413</t>
  </si>
  <si>
    <t>0.406593406593407</t>
  </si>
  <si>
    <t>0.0987654320987654</t>
  </si>
  <si>
    <t>0.321693121693122</t>
  </si>
  <si>
    <t>0.393650793650794</t>
  </si>
  <si>
    <t>0.385614385614386</t>
  </si>
  <si>
    <t>0.0259259259259259</t>
  </si>
  <si>
    <t>0.296296296296296</t>
  </si>
  <si>
    <t>0.385185185185185</t>
  </si>
  <si>
    <t>0.380619380619381</t>
  </si>
  <si>
    <t>0.257142857142857</t>
  </si>
  <si>
    <t>0.378835978835979</t>
  </si>
  <si>
    <t>0.373626373626374</t>
  </si>
  <si>
    <t>0.245679012345679</t>
  </si>
  <si>
    <t>0.368253968253968</t>
  </si>
  <si>
    <t>0.366633366633367</t>
  </si>
  <si>
    <t>0.207407407407407</t>
  </si>
  <si>
    <t>0.33968253968254</t>
  </si>
  <si>
    <t>0.341658341658342</t>
  </si>
  <si>
    <t>0.183333333333333</t>
  </si>
  <si>
    <t>0.328042328042328</t>
  </si>
  <si>
    <t>0.32967032967033</t>
  </si>
  <si>
    <t>0.155555555555556</t>
  </si>
  <si>
    <t>0.302645502645503</t>
  </si>
  <si>
    <t>0.30969030969031</t>
  </si>
  <si>
    <t>0.118518518518519</t>
  </si>
  <si>
    <t>0.285714285714286</t>
  </si>
  <si>
    <t>0.302697302697303</t>
  </si>
  <si>
    <t>0.037037037037037</t>
  </si>
  <si>
    <t>0.245502645502646</t>
  </si>
  <si>
    <t>0.284715284715285</t>
  </si>
  <si>
    <t>0.272727272727273</t>
  </si>
  <si>
    <t>0.18641975308642</t>
  </si>
  <si>
    <t>0.254745254745255</t>
  </si>
  <si>
    <t>0.165925925925926</t>
  </si>
  <si>
    <t>0.241758241758242</t>
  </si>
  <si>
    <t>0.112962962962963</t>
  </si>
  <si>
    <t>0.204795204795205</t>
  </si>
  <si>
    <t>0.203463203463203</t>
  </si>
  <si>
    <t>0.0962962962962963</t>
  </si>
  <si>
    <t>0.185814185814186</t>
  </si>
  <si>
    <t>0.0481481481481481</t>
  </si>
  <si>
    <t>0.160839160839161</t>
  </si>
  <si>
    <t>0.0222222222222222</t>
  </si>
  <si>
    <t>0.128871128871129</t>
  </si>
  <si>
    <t>0.115384615384615</t>
  </si>
  <si>
    <t>0.0965034965034965</t>
  </si>
  <si>
    <t>0.0681818181818182</t>
  </si>
  <si>
    <t>0.048951048951049</t>
  </si>
  <si>
    <t>0.041958041958042</t>
  </si>
  <si>
    <t>0.00699300699300699</t>
  </si>
  <si>
    <t>0.0177638453500522</t>
  </si>
  <si>
    <t>0.022466039707419</t>
  </si>
  <si>
    <t>0.0264716126785092</t>
  </si>
  <si>
    <t>0.0274294670846395</t>
  </si>
  <si>
    <t>0.038662486938349</t>
  </si>
  <si>
    <t>0.0463253221873912</t>
  </si>
  <si>
    <t>0.0631437527989252</t>
  </si>
  <si>
    <t>0.0831467383191521</t>
  </si>
  <si>
    <t>0.107030900134348</t>
  </si>
  <si>
    <t>0.137184654426034</t>
  </si>
  <si>
    <t>0.19196895058964</t>
  </si>
  <si>
    <t>0.22585460516495</t>
  </si>
  <si>
    <t>0.276160620988207</t>
  </si>
  <si>
    <t>0.332885505299298</t>
  </si>
  <si>
    <t>0.413494551425586</t>
  </si>
  <si>
    <t>0.463352739214808</t>
  </si>
  <si>
    <t>0.518137035378415</t>
  </si>
  <si>
    <t>0.58396775638155</t>
  </si>
  <si>
    <t>0.661740558292283</t>
  </si>
  <si>
    <t>0.724137931034483</t>
  </si>
  <si>
    <t>0.789819376026273</t>
  </si>
  <si>
    <t>0.834751455441111</t>
  </si>
  <si>
    <t>0.906254664875355</t>
  </si>
  <si>
    <t>0.960889685027616</t>
  </si>
  <si>
    <t>0.980146290491118</t>
  </si>
  <si>
    <t>0.99761158381848</t>
  </si>
  <si>
    <t>0.99970144797731</t>
  </si>
  <si>
    <t>0.991789819376026</t>
  </si>
  <si>
    <t>0.976265114196149</t>
  </si>
  <si>
    <t>0.917599641737573</t>
  </si>
  <si>
    <t>0.926108374384237</t>
  </si>
  <si>
    <t>0.862516793551276</t>
  </si>
  <si>
    <t>0.815047021943574</t>
  </si>
  <si>
    <t>0.782355575459024</t>
  </si>
  <si>
    <t>0.758471413643827</t>
  </si>
  <si>
    <t>0.724585759068518</t>
  </si>
  <si>
    <t>0.709807433945365</t>
  </si>
  <si>
    <t>0.620988207195104</t>
  </si>
  <si>
    <t>0.632482460068667</t>
  </si>
  <si>
    <t>0.593670697118973</t>
  </si>
  <si>
    <t>0.551425585908344</t>
  </si>
  <si>
    <t>0.515151515151515</t>
  </si>
  <si>
    <t>0.465741155396328</t>
  </si>
  <si>
    <t>0.435736677115987</t>
  </si>
  <si>
    <t>0.414688759516346</t>
  </si>
  <si>
    <t>0.367218987908643</t>
  </si>
  <si>
    <t>0.35423197492163</t>
  </si>
  <si>
    <t>0.346469622331691</t>
  </si>
  <si>
    <t>0.307508583370652</t>
  </si>
  <si>
    <t>0.370503060158233</t>
  </si>
  <si>
    <t>0.385878489326765</t>
  </si>
  <si>
    <t>0.375578444543962</t>
  </si>
  <si>
    <t>0.358710255261979</t>
  </si>
  <si>
    <t>0.32303328855053</t>
  </si>
  <si>
    <t>0.315121659949246</t>
  </si>
  <si>
    <t>0.337960889685028</t>
  </si>
  <si>
    <t>0.250335871025526</t>
  </si>
  <si>
    <t>0.215256008359457</t>
  </si>
  <si>
    <t>0.205553067622033</t>
  </si>
  <si>
    <t>0.212718316166592</t>
  </si>
  <si>
    <t>0.176145693387073</t>
  </si>
  <si>
    <t>0.167935512763099</t>
  </si>
  <si>
    <t>0.160919540229885</t>
  </si>
  <si>
    <t>0.156291983878191</t>
  </si>
  <si>
    <t>0.145991939095387</t>
  </si>
  <si>
    <t>0.135244066278549</t>
  </si>
  <si>
    <t>0.123899089416331</t>
  </si>
  <si>
    <t>0.119868637110016</t>
  </si>
  <si>
    <t>0.118674429019257</t>
  </si>
  <si>
    <t>0.114643976712942</t>
  </si>
  <si>
    <t>0.110762800417973</t>
  </si>
  <si>
    <t>0.102552619793999</t>
  </si>
  <si>
    <t>0.101209135691894</t>
  </si>
  <si>
    <t>0.0935960591133005</t>
  </si>
  <si>
    <t>0.0912076429317809</t>
  </si>
  <si>
    <t>0.0937453351246455</t>
  </si>
  <si>
    <t>0.0927004030452306</t>
  </si>
  <si>
    <t>0.0853858784893268</t>
  </si>
  <si>
    <t>0.0782206299447679</t>
  </si>
  <si>
    <t>0.0788177339901478</t>
  </si>
  <si>
    <t>0.0783699059561129</t>
  </si>
  <si>
    <t>0.0770264218540081</t>
  </si>
  <si>
    <t>0.0686669652186894</t>
  </si>
  <si>
    <t>0.0674727571279295</t>
  </si>
  <si>
    <t>0.0706075533661741</t>
  </si>
  <si>
    <t>0.0700104493207941</t>
  </si>
  <si>
    <t>0.0650843409464099</t>
  </si>
  <si>
    <t>0.213786213786214</t>
  </si>
  <si>
    <t>0.252747252747253</t>
  </si>
  <si>
    <t>0.281718281718282</t>
  </si>
  <si>
    <t>0.34965034965035</t>
  </si>
  <si>
    <t>0.382617382617383</t>
  </si>
  <si>
    <t>0.962037962037962</t>
  </si>
  <si>
    <t>0.938061938061938</t>
  </si>
  <si>
    <t>0.965034965034965</t>
  </si>
  <si>
    <t>0.979020979020979</t>
  </si>
  <si>
    <t>0.999000999000999</t>
  </si>
  <si>
    <t>0.941058941058941</t>
  </si>
  <si>
    <t>0.73026973026973</t>
  </si>
  <si>
    <t>0.717282717282717</t>
  </si>
  <si>
    <t>0.69030969030969</t>
  </si>
  <si>
    <t>0.673326673326673</t>
  </si>
  <si>
    <t>0.656343656343656</t>
  </si>
  <si>
    <t>0.634365634365634</t>
  </si>
  <si>
    <t>0.606393606393606</t>
  </si>
  <si>
    <t>0.595404595404595</t>
  </si>
  <si>
    <t>0.589410589410589</t>
  </si>
  <si>
    <t>0.584415584415584</t>
  </si>
  <si>
    <t>0.529470529470529</t>
  </si>
  <si>
    <t>0.521478521478521</t>
  </si>
  <si>
    <t>0.515484515484515</t>
  </si>
  <si>
    <t>0.485514485514486</t>
  </si>
  <si>
    <t>0.468531468531469</t>
  </si>
  <si>
    <t>0.374625374625375</t>
  </si>
  <si>
    <t>0.367632367632368</t>
  </si>
  <si>
    <t>0.342657342657343</t>
  </si>
  <si>
    <t>0.331668331668332</t>
  </si>
  <si>
    <t>0.311688311688312</t>
  </si>
  <si>
    <t>0.304695304695305</t>
  </si>
  <si>
    <t>0.273726273726274</t>
  </si>
  <si>
    <t>0.255744255744256</t>
  </si>
  <si>
    <t>0.245754245754246</t>
  </si>
  <si>
    <t>0.214785214785215</t>
  </si>
  <si>
    <t>0.201798201798202</t>
  </si>
  <si>
    <t>0.193806193806194</t>
  </si>
  <si>
    <t>0.192807192807193</t>
  </si>
  <si>
    <t>0.187812187812188</t>
  </si>
  <si>
    <t>0.176823176823177</t>
  </si>
  <si>
    <t>0.152847152847153</t>
  </si>
  <si>
    <t>0.132867132867133</t>
  </si>
  <si>
    <t>0.12027972027972</t>
  </si>
  <si>
    <t>0.0944055944055944</t>
  </si>
  <si>
    <t>0.0675990675990676</t>
  </si>
  <si>
    <t>0.034965034965035</t>
  </si>
  <si>
    <t>Date</t>
  </si>
  <si>
    <t>Deaths</t>
  </si>
  <si>
    <t>MAMI - Deaths</t>
  </si>
  <si>
    <t>MAMI Deaths</t>
  </si>
  <si>
    <t>DEATHS</t>
  </si>
  <si>
    <t>MAMI -Deaths</t>
  </si>
  <si>
    <t>MAMI-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6" formatCode="0.00000"/>
    <numFmt numFmtId="167" formatCode="0.0000"/>
    <numFmt numFmtId="170" formatCode="m/d;@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4" fillId="0" borderId="0" xfId="0" applyFont="1" applyAlignment="1">
      <alignment horizontal="center"/>
    </xf>
    <xf numFmtId="14" fontId="5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4" fontId="6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0" fillId="0" borderId="0" xfId="0" applyNumberFormat="1" applyFont="1" applyAlignment="1"/>
    <xf numFmtId="1" fontId="2" fillId="0" borderId="0" xfId="0" applyNumberFormat="1" applyFont="1" applyAlignment="1">
      <alignment horizontal="center"/>
    </xf>
    <xf numFmtId="1" fontId="0" fillId="0" borderId="0" xfId="0" applyNumberFormat="1"/>
    <xf numFmtId="0" fontId="2" fillId="0" borderId="1" xfId="0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14" fontId="4" fillId="0" borderId="0" xfId="0" applyNumberFormat="1" applyFont="1" applyAlignment="1">
      <alignment horizontal="center"/>
    </xf>
    <xf numFmtId="166" fontId="0" fillId="0" borderId="0" xfId="0" applyNumberFormat="1"/>
    <xf numFmtId="0" fontId="7" fillId="0" borderId="0" xfId="0" applyFont="1" applyAlignment="1">
      <alignment horizontal="center"/>
    </xf>
    <xf numFmtId="0" fontId="0" fillId="0" borderId="0" xfId="0" applyBorder="1"/>
    <xf numFmtId="164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170" fontId="0" fillId="0" borderId="0" xfId="0" applyNumberForma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7" fontId="2" fillId="0" borderId="0" xfId="0" applyNumberFormat="1" applyFont="1" applyBorder="1" applyAlignment="1">
      <alignment horizontal="center"/>
    </xf>
    <xf numFmtId="170" fontId="5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1" fontId="0" fillId="0" borderId="1" xfId="0" applyNumberFormat="1" applyFont="1" applyBorder="1" applyAlignment="1"/>
    <xf numFmtId="0" fontId="0" fillId="0" borderId="1" xfId="0" applyBorder="1"/>
    <xf numFmtId="170" fontId="4" fillId="0" borderId="1" xfId="0" applyNumberFormat="1" applyFont="1" applyBorder="1" applyAlignment="1">
      <alignment horizontal="center"/>
    </xf>
    <xf numFmtId="170" fontId="1" fillId="0" borderId="1" xfId="0" applyNumberFormat="1" applyFont="1" applyFill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70" fontId="1" fillId="0" borderId="0" xfId="0" applyNumberFormat="1" applyFont="1" applyFill="1" applyBorder="1" applyAlignment="1">
      <alignment horizontal="center"/>
    </xf>
    <xf numFmtId="16" fontId="2" fillId="0" borderId="6" xfId="0" applyNumberFormat="1" applyFont="1" applyFill="1" applyBorder="1" applyAlignment="1">
      <alignment horizontal="center"/>
    </xf>
    <xf numFmtId="170" fontId="2" fillId="0" borderId="5" xfId="0" applyNumberFormat="1" applyFont="1" applyBorder="1" applyAlignment="1">
      <alignment horizontal="center"/>
    </xf>
    <xf numFmtId="170" fontId="2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0"/>
  <sheetViews>
    <sheetView workbookViewId="0">
      <selection activeCell="J111" sqref="J111"/>
    </sheetView>
  </sheetViews>
  <sheetFormatPr defaultRowHeight="15" x14ac:dyDescent="0.25"/>
  <cols>
    <col min="1" max="1" width="14" style="1" customWidth="1"/>
    <col min="2" max="2" width="11.28515625" style="1" customWidth="1"/>
    <col min="3" max="3" width="17.85546875" customWidth="1"/>
  </cols>
  <sheetData>
    <row r="1" spans="1:4" s="3" customFormat="1" ht="15.75" x14ac:dyDescent="0.25">
      <c r="A1" s="3" t="s">
        <v>853</v>
      </c>
      <c r="B1" s="3" t="s">
        <v>854</v>
      </c>
      <c r="C1" s="3" t="s">
        <v>855</v>
      </c>
    </row>
    <row r="2" spans="1:4" s="3" customFormat="1" ht="15.75" x14ac:dyDescent="0.25">
      <c r="A2" s="32">
        <v>43896</v>
      </c>
      <c r="B2" s="29">
        <v>5</v>
      </c>
      <c r="C2" s="5">
        <f>AVERAGE(B2:B8)</f>
        <v>11.857142857142858</v>
      </c>
    </row>
    <row r="3" spans="1:4" s="3" customFormat="1" ht="15.75" x14ac:dyDescent="0.25">
      <c r="A3" s="32">
        <v>43897</v>
      </c>
      <c r="B3" s="29">
        <v>2</v>
      </c>
      <c r="C3" s="5">
        <f>AVERAGE(B3:B9)</f>
        <v>17.857142857142858</v>
      </c>
    </row>
    <row r="4" spans="1:4" s="3" customFormat="1" ht="15.75" x14ac:dyDescent="0.25">
      <c r="A4" s="32">
        <v>43898</v>
      </c>
      <c r="B4" s="29">
        <v>7</v>
      </c>
      <c r="C4" s="5">
        <f>AVERAGE(B4:B10)</f>
        <v>26.571428571428573</v>
      </c>
    </row>
    <row r="5" spans="1:4" s="3" customFormat="1" ht="15.75" x14ac:dyDescent="0.25">
      <c r="A5" s="32">
        <v>43899</v>
      </c>
      <c r="B5" s="29">
        <v>13</v>
      </c>
      <c r="C5" s="5">
        <f>AVERAGE(B5:B11)</f>
        <v>39.571428571428569</v>
      </c>
    </row>
    <row r="6" spans="1:4" x14ac:dyDescent="0.25">
      <c r="A6" s="32">
        <v>43900</v>
      </c>
      <c r="B6" s="1">
        <v>6</v>
      </c>
      <c r="C6" s="5">
        <f>AVERAGE(B6:B12)</f>
        <v>44.571428571428569</v>
      </c>
    </row>
    <row r="7" spans="1:4" x14ac:dyDescent="0.25">
      <c r="A7" s="32">
        <v>43901</v>
      </c>
      <c r="B7" s="1">
        <v>19</v>
      </c>
      <c r="C7" s="5">
        <f>AVERAGE(B7:B13)</f>
        <v>71</v>
      </c>
    </row>
    <row r="8" spans="1:4" x14ac:dyDescent="0.25">
      <c r="A8" s="32">
        <v>43902</v>
      </c>
      <c r="B8" s="1">
        <v>31</v>
      </c>
      <c r="C8" s="5">
        <f>AVERAGE(B8:B14)</f>
        <v>83.285714285714292</v>
      </c>
      <c r="D8" s="31"/>
    </row>
    <row r="9" spans="1:4" x14ac:dyDescent="0.25">
      <c r="A9" s="32">
        <v>43903</v>
      </c>
      <c r="B9" s="1">
        <v>47</v>
      </c>
      <c r="C9" s="5">
        <f>AVERAGE(B9:B15)</f>
        <v>106.42857142857143</v>
      </c>
      <c r="D9" s="31"/>
    </row>
    <row r="10" spans="1:4" x14ac:dyDescent="0.25">
      <c r="A10" s="32">
        <v>43904</v>
      </c>
      <c r="B10" s="1">
        <v>63</v>
      </c>
      <c r="C10" s="5">
        <f>AVERAGE(B10:B16)</f>
        <v>137.14285714285714</v>
      </c>
      <c r="D10" s="31"/>
    </row>
    <row r="11" spans="1:4" x14ac:dyDescent="0.25">
      <c r="A11" s="32">
        <v>43905</v>
      </c>
      <c r="B11" s="1">
        <v>98</v>
      </c>
      <c r="C11" s="5">
        <f>AVERAGE(B11:B17)</f>
        <v>169.28571428571428</v>
      </c>
      <c r="D11" s="31"/>
    </row>
    <row r="12" spans="1:4" x14ac:dyDescent="0.25">
      <c r="A12" s="32">
        <v>43906</v>
      </c>
      <c r="B12" s="1">
        <v>48</v>
      </c>
      <c r="C12" s="5">
        <f>AVERAGE(B12:B18)</f>
        <v>211.14285714285714</v>
      </c>
      <c r="D12" s="31"/>
    </row>
    <row r="13" spans="1:4" x14ac:dyDescent="0.25">
      <c r="A13" s="32">
        <v>43907</v>
      </c>
      <c r="B13" s="1">
        <v>191</v>
      </c>
      <c r="C13" s="5">
        <f>AVERAGE(B13:B19)</f>
        <v>281.28571428571428</v>
      </c>
      <c r="D13" s="31"/>
    </row>
    <row r="14" spans="1:4" x14ac:dyDescent="0.25">
      <c r="A14" s="32">
        <v>43908</v>
      </c>
      <c r="B14" s="1">
        <v>105</v>
      </c>
      <c r="C14" s="5">
        <f>AVERAGE(B14:B20)</f>
        <v>351.14285714285717</v>
      </c>
      <c r="D14" s="31"/>
    </row>
    <row r="15" spans="1:4" x14ac:dyDescent="0.25">
      <c r="A15" s="32">
        <v>43909</v>
      </c>
      <c r="B15" s="1">
        <v>193</v>
      </c>
      <c r="C15" s="5">
        <f>AVERAGE(B15:B21)</f>
        <v>429.85714285714283</v>
      </c>
      <c r="D15" s="31"/>
    </row>
    <row r="16" spans="1:4" x14ac:dyDescent="0.25">
      <c r="A16" s="32">
        <v>43910</v>
      </c>
      <c r="B16" s="1">
        <v>262</v>
      </c>
      <c r="C16" s="5">
        <f>AVERAGE(B16:B22)</f>
        <v>504.85714285714283</v>
      </c>
      <c r="D16" s="31"/>
    </row>
    <row r="17" spans="1:4" x14ac:dyDescent="0.25">
      <c r="A17" s="32">
        <v>43911</v>
      </c>
      <c r="B17" s="1">
        <v>288</v>
      </c>
      <c r="C17" s="5">
        <f>AVERAGE(B17:B23)</f>
        <v>577.85714285714289</v>
      </c>
      <c r="D17" s="31"/>
    </row>
    <row r="18" spans="1:4" x14ac:dyDescent="0.25">
      <c r="A18" s="32">
        <v>43912</v>
      </c>
      <c r="B18" s="1">
        <v>391</v>
      </c>
      <c r="C18" s="5">
        <f>AVERAGE(B18:B24)</f>
        <v>657.28571428571433</v>
      </c>
      <c r="D18" s="31"/>
    </row>
    <row r="19" spans="1:4" x14ac:dyDescent="0.25">
      <c r="A19" s="32">
        <v>43913</v>
      </c>
      <c r="B19" s="1">
        <v>539</v>
      </c>
      <c r="C19" s="5">
        <f>AVERAGE(B19:B25)</f>
        <v>718.71428571428567</v>
      </c>
      <c r="D19" s="31"/>
    </row>
    <row r="20" spans="1:4" x14ac:dyDescent="0.25">
      <c r="A20" s="32">
        <v>43914</v>
      </c>
      <c r="B20" s="1">
        <v>680</v>
      </c>
      <c r="C20" s="5">
        <f>AVERAGE(B20:B26)</f>
        <v>772.14285714285711</v>
      </c>
      <c r="D20" s="31"/>
    </row>
    <row r="21" spans="1:4" x14ac:dyDescent="0.25">
      <c r="A21" s="32">
        <v>43915</v>
      </c>
      <c r="B21" s="1">
        <v>656</v>
      </c>
      <c r="C21" s="5">
        <f>AVERAGE(B21:B27)</f>
        <v>781.85714285714289</v>
      </c>
      <c r="D21" s="31"/>
    </row>
    <row r="22" spans="1:4" x14ac:dyDescent="0.25">
      <c r="A22" s="32">
        <v>43916</v>
      </c>
      <c r="B22" s="1">
        <v>718</v>
      </c>
      <c r="C22" s="5">
        <f>AVERAGE(B22:B28)</f>
        <v>820</v>
      </c>
      <c r="D22" s="31"/>
    </row>
    <row r="23" spans="1:4" x14ac:dyDescent="0.25">
      <c r="A23" s="32">
        <v>43917</v>
      </c>
      <c r="B23" s="1">
        <v>773</v>
      </c>
      <c r="C23" s="5">
        <f>AVERAGE(B23:B29)</f>
        <v>854.71428571428567</v>
      </c>
      <c r="D23" s="31"/>
    </row>
    <row r="24" spans="1:4" x14ac:dyDescent="0.25">
      <c r="A24" s="32">
        <v>43918</v>
      </c>
      <c r="B24" s="1">
        <v>844</v>
      </c>
      <c r="C24" s="5">
        <f>AVERAGE(B24:B30)</f>
        <v>865.71428571428567</v>
      </c>
      <c r="D24" s="31"/>
    </row>
    <row r="25" spans="1:4" x14ac:dyDescent="0.25">
      <c r="A25" s="32">
        <v>43919</v>
      </c>
      <c r="B25" s="1">
        <v>821</v>
      </c>
      <c r="C25" s="5">
        <f>AVERAGE(B25:B31)</f>
        <v>852.14285714285711</v>
      </c>
      <c r="D25" s="31"/>
    </row>
    <row r="26" spans="1:4" x14ac:dyDescent="0.25">
      <c r="A26" s="32">
        <v>43920</v>
      </c>
      <c r="B26" s="1">
        <v>913</v>
      </c>
      <c r="C26" s="5">
        <f>AVERAGE(B26:B32)</f>
        <v>834</v>
      </c>
      <c r="D26" s="31"/>
    </row>
    <row r="27" spans="1:4" x14ac:dyDescent="0.25">
      <c r="A27" s="32">
        <v>43921</v>
      </c>
      <c r="B27" s="1">
        <v>748</v>
      </c>
      <c r="C27" s="5">
        <f>AVERAGE(B27:B33)</f>
        <v>803.57142857142856</v>
      </c>
      <c r="D27" s="31"/>
    </row>
    <row r="28" spans="1:4" x14ac:dyDescent="0.25">
      <c r="A28" s="32">
        <v>43922</v>
      </c>
      <c r="B28" s="1">
        <v>923</v>
      </c>
      <c r="C28" s="5">
        <f>AVERAGE(B28:B34)</f>
        <v>797.28571428571433</v>
      </c>
      <c r="D28" s="31"/>
    </row>
    <row r="29" spans="1:4" x14ac:dyDescent="0.25">
      <c r="A29" s="32">
        <v>43923</v>
      </c>
      <c r="B29" s="1">
        <v>961</v>
      </c>
      <c r="C29" s="5">
        <f>AVERAGE(B29:B35)</f>
        <v>772.14285714285711</v>
      </c>
      <c r="D29" s="31"/>
    </row>
    <row r="30" spans="1:4" x14ac:dyDescent="0.25">
      <c r="A30" s="32">
        <v>43924</v>
      </c>
      <c r="B30" s="1">
        <v>850</v>
      </c>
      <c r="C30" s="5">
        <f>AVERAGE(B30:B36)</f>
        <v>728.42857142857144</v>
      </c>
      <c r="D30" s="31"/>
    </row>
    <row r="31" spans="1:4" x14ac:dyDescent="0.25">
      <c r="A31" s="32">
        <v>43925</v>
      </c>
      <c r="B31" s="1">
        <v>749</v>
      </c>
      <c r="C31" s="5">
        <f>AVERAGE(B31:B37)</f>
        <v>697.57142857142856</v>
      </c>
      <c r="D31" s="31"/>
    </row>
    <row r="32" spans="1:4" x14ac:dyDescent="0.25">
      <c r="A32" s="32">
        <v>43926</v>
      </c>
      <c r="B32" s="1">
        <v>694</v>
      </c>
      <c r="C32" s="5">
        <f>AVERAGE(B32:B38)</f>
        <v>665.57142857142856</v>
      </c>
      <c r="D32" s="31"/>
    </row>
    <row r="33" spans="1:4" x14ac:dyDescent="0.25">
      <c r="A33" s="32">
        <v>43927</v>
      </c>
      <c r="B33" s="1">
        <v>700</v>
      </c>
      <c r="C33" s="5">
        <f>AVERAGE(B33:B39)</f>
        <v>652.57142857142856</v>
      </c>
      <c r="D33" s="31"/>
    </row>
    <row r="34" spans="1:4" x14ac:dyDescent="0.25">
      <c r="A34" s="32">
        <v>43928</v>
      </c>
      <c r="B34" s="1">
        <v>704</v>
      </c>
      <c r="C34" s="5">
        <f>AVERAGE(B34:B40)</f>
        <v>630.71428571428567</v>
      </c>
      <c r="D34" s="31"/>
    </row>
    <row r="35" spans="1:4" x14ac:dyDescent="0.25">
      <c r="A35" s="32">
        <v>43929</v>
      </c>
      <c r="B35" s="1">
        <v>747</v>
      </c>
      <c r="C35" s="5">
        <f>AVERAGE(B35:B41)</f>
        <v>601.42857142857144</v>
      </c>
      <c r="D35" s="31"/>
    </row>
    <row r="36" spans="1:4" x14ac:dyDescent="0.25">
      <c r="A36" s="32">
        <v>43930</v>
      </c>
      <c r="B36" s="1">
        <v>655</v>
      </c>
      <c r="C36" s="5">
        <f>AVERAGE(B36:B42)</f>
        <v>574.28571428571433</v>
      </c>
      <c r="D36" s="31"/>
    </row>
    <row r="37" spans="1:4" x14ac:dyDescent="0.25">
      <c r="A37" s="32">
        <v>43931</v>
      </c>
      <c r="B37" s="1">
        <v>634</v>
      </c>
      <c r="C37" s="5">
        <f>AVERAGE(B37:B43)</f>
        <v>526.14285714285711</v>
      </c>
      <c r="D37" s="31"/>
    </row>
    <row r="38" spans="1:4" x14ac:dyDescent="0.25">
      <c r="A38" s="32">
        <v>43932</v>
      </c>
      <c r="B38" s="1">
        <v>525</v>
      </c>
      <c r="C38" s="5">
        <f>AVERAGE(B38:B44)</f>
        <v>485.28571428571428</v>
      </c>
      <c r="D38" s="31"/>
    </row>
    <row r="39" spans="1:4" x14ac:dyDescent="0.25">
      <c r="A39" s="32">
        <v>43933</v>
      </c>
      <c r="B39" s="1">
        <v>603</v>
      </c>
      <c r="C39" s="5">
        <f>AVERAGE(B39:B45)</f>
        <v>491</v>
      </c>
      <c r="D39" s="31"/>
    </row>
    <row r="40" spans="1:4" x14ac:dyDescent="0.25">
      <c r="A40" s="32">
        <v>43934</v>
      </c>
      <c r="B40" s="1">
        <v>547</v>
      </c>
      <c r="C40" s="5">
        <f>AVERAGE(B40:B46)</f>
        <v>463.42857142857144</v>
      </c>
      <c r="D40" s="31"/>
    </row>
    <row r="41" spans="1:4" x14ac:dyDescent="0.25">
      <c r="A41" s="32">
        <v>43935</v>
      </c>
      <c r="B41" s="1">
        <v>499</v>
      </c>
      <c r="C41" s="5">
        <f>AVERAGE(B41:B47)</f>
        <v>442.28571428571428</v>
      </c>
      <c r="D41" s="31"/>
    </row>
    <row r="42" spans="1:4" x14ac:dyDescent="0.25">
      <c r="A42" s="32">
        <v>43936</v>
      </c>
      <c r="B42" s="1">
        <v>557</v>
      </c>
      <c r="C42" s="5">
        <f>AVERAGE(B42:B48)</f>
        <v>432.42857142857144</v>
      </c>
      <c r="D42" s="31"/>
    </row>
    <row r="43" spans="1:4" x14ac:dyDescent="0.25">
      <c r="A43" s="32">
        <v>43937</v>
      </c>
      <c r="B43" s="1">
        <v>318</v>
      </c>
      <c r="C43" s="5">
        <f>AVERAGE(B43:B49)</f>
        <v>415</v>
      </c>
      <c r="D43" s="31"/>
    </row>
    <row r="44" spans="1:4" x14ac:dyDescent="0.25">
      <c r="A44" s="32">
        <v>43938</v>
      </c>
      <c r="B44" s="1">
        <v>348</v>
      </c>
      <c r="C44" s="5">
        <f>AVERAGE(B44:B50)</f>
        <v>432.42857142857144</v>
      </c>
      <c r="D44" s="31"/>
    </row>
    <row r="45" spans="1:4" x14ac:dyDescent="0.25">
      <c r="A45" s="32">
        <v>43939</v>
      </c>
      <c r="B45" s="1">
        <v>565</v>
      </c>
      <c r="C45" s="5">
        <f>AVERAGE(B45:B51)</f>
        <v>435.14285714285717</v>
      </c>
      <c r="D45" s="31"/>
    </row>
    <row r="46" spans="1:4" x14ac:dyDescent="0.25">
      <c r="A46" s="32">
        <v>43940</v>
      </c>
      <c r="B46" s="1">
        <v>410</v>
      </c>
      <c r="C46" s="5">
        <f>AVERAGE(B46:B52)</f>
        <v>408.42857142857144</v>
      </c>
      <c r="D46" s="31"/>
    </row>
    <row r="47" spans="1:4" x14ac:dyDescent="0.25">
      <c r="A47" s="32">
        <v>43941</v>
      </c>
      <c r="B47" s="1">
        <v>399</v>
      </c>
      <c r="C47" s="5">
        <f>AVERAGE(B47:B53)</f>
        <v>391</v>
      </c>
      <c r="D47" s="31"/>
    </row>
    <row r="48" spans="1:4" x14ac:dyDescent="0.25">
      <c r="A48" s="32">
        <v>43942</v>
      </c>
      <c r="B48" s="1">
        <v>430</v>
      </c>
      <c r="C48" s="5">
        <f>AVERAGE(B48:B54)</f>
        <v>381.28571428571428</v>
      </c>
      <c r="D48" s="31"/>
    </row>
    <row r="49" spans="1:4" x14ac:dyDescent="0.25">
      <c r="A49" s="32">
        <v>43943</v>
      </c>
      <c r="B49" s="1">
        <v>435</v>
      </c>
      <c r="C49" s="5">
        <f>AVERAGE(B49:B55)</f>
        <v>362.85714285714283</v>
      </c>
      <c r="D49" s="31"/>
    </row>
    <row r="50" spans="1:4" x14ac:dyDescent="0.25">
      <c r="A50" s="32">
        <v>43944</v>
      </c>
      <c r="B50" s="1">
        <v>440</v>
      </c>
      <c r="C50" s="5">
        <f>AVERAGE(B50:B56)</f>
        <v>365.42857142857144</v>
      </c>
      <c r="D50" s="31"/>
    </row>
    <row r="51" spans="1:4" x14ac:dyDescent="0.25">
      <c r="A51" s="32">
        <v>43945</v>
      </c>
      <c r="B51" s="1">
        <v>367</v>
      </c>
      <c r="C51" s="5">
        <f>AVERAGE(B51:B57)</f>
        <v>340.85714285714283</v>
      </c>
      <c r="D51" s="31"/>
    </row>
    <row r="52" spans="1:4" x14ac:dyDescent="0.25">
      <c r="A52" s="32">
        <v>43946</v>
      </c>
      <c r="B52" s="1">
        <v>378</v>
      </c>
      <c r="C52" s="5">
        <f>AVERAGE(B52:B58)</f>
        <v>328.57142857142856</v>
      </c>
      <c r="D52" s="31"/>
    </row>
    <row r="53" spans="1:4" x14ac:dyDescent="0.25">
      <c r="A53" s="32">
        <v>43947</v>
      </c>
      <c r="B53" s="1">
        <v>288</v>
      </c>
      <c r="C53" s="5">
        <f>AVERAGE(B53:B59)</f>
        <v>314</v>
      </c>
      <c r="D53" s="31"/>
    </row>
    <row r="54" spans="1:4" x14ac:dyDescent="0.25">
      <c r="A54" s="32">
        <v>43948</v>
      </c>
      <c r="B54" s="1">
        <v>331</v>
      </c>
      <c r="C54" s="5">
        <f>AVERAGE(B54:B60)</f>
        <v>296.28571428571428</v>
      </c>
      <c r="D54" s="31"/>
    </row>
    <row r="55" spans="1:4" x14ac:dyDescent="0.25">
      <c r="A55" s="32">
        <v>43949</v>
      </c>
      <c r="B55" s="1">
        <v>301</v>
      </c>
      <c r="C55" s="5">
        <f>AVERAGE(B55:B61)</f>
        <v>272.42857142857144</v>
      </c>
      <c r="D55" s="31"/>
    </row>
    <row r="56" spans="1:4" x14ac:dyDescent="0.25">
      <c r="A56" s="32">
        <v>43950</v>
      </c>
      <c r="B56" s="1">
        <v>453</v>
      </c>
      <c r="C56" s="5">
        <f>AVERAGE(B56:B62)</f>
        <v>255.85714285714286</v>
      </c>
      <c r="D56" s="31"/>
    </row>
    <row r="57" spans="1:4" x14ac:dyDescent="0.25">
      <c r="A57" s="32">
        <v>43951</v>
      </c>
      <c r="B57" s="1">
        <v>268</v>
      </c>
      <c r="C57" s="5">
        <f>AVERAGE(B57:B63)</f>
        <v>226</v>
      </c>
      <c r="D57" s="31"/>
    </row>
    <row r="58" spans="1:4" x14ac:dyDescent="0.25">
      <c r="A58" s="32">
        <v>43952</v>
      </c>
      <c r="B58" s="1">
        <v>281</v>
      </c>
      <c r="C58" s="5">
        <f>AVERAGE(B58:B64)</f>
        <v>218.14285714285714</v>
      </c>
      <c r="D58" s="31"/>
    </row>
    <row r="59" spans="1:4" x14ac:dyDescent="0.25">
      <c r="A59" s="32">
        <v>43953</v>
      </c>
      <c r="B59" s="1">
        <v>276</v>
      </c>
      <c r="C59" s="5">
        <f>AVERAGE(B59:B65)</f>
        <v>210.71428571428572</v>
      </c>
      <c r="D59" s="31"/>
    </row>
    <row r="60" spans="1:4" x14ac:dyDescent="0.25">
      <c r="A60" s="32">
        <v>43954</v>
      </c>
      <c r="B60" s="1">
        <v>164</v>
      </c>
      <c r="C60" s="5">
        <f>AVERAGE(B60:B66)</f>
        <v>196.85714285714286</v>
      </c>
      <c r="D60" s="31"/>
    </row>
    <row r="61" spans="1:4" x14ac:dyDescent="0.25">
      <c r="A61" s="32">
        <v>43955</v>
      </c>
      <c r="B61" s="1">
        <v>164</v>
      </c>
      <c r="C61" s="5">
        <f>AVERAGE(B61:B67)</f>
        <v>193.85714285714286</v>
      </c>
      <c r="D61" s="31"/>
    </row>
    <row r="62" spans="1:4" x14ac:dyDescent="0.25">
      <c r="A62" s="32">
        <v>43956</v>
      </c>
      <c r="B62" s="1">
        <v>185</v>
      </c>
      <c r="C62" s="5">
        <f>AVERAGE(B62:B68)</f>
        <v>188</v>
      </c>
      <c r="D62" s="31"/>
    </row>
    <row r="63" spans="1:4" x14ac:dyDescent="0.25">
      <c r="A63" s="32">
        <v>43957</v>
      </c>
      <c r="B63" s="1">
        <v>244</v>
      </c>
      <c r="C63" s="5">
        <f>AVERAGE(B63:B69)</f>
        <v>177.57142857142858</v>
      </c>
      <c r="D63" s="31"/>
    </row>
    <row r="64" spans="1:4" x14ac:dyDescent="0.25">
      <c r="A64" s="32">
        <v>43958</v>
      </c>
      <c r="B64" s="1">
        <v>213</v>
      </c>
      <c r="C64" s="5">
        <f>AVERAGE(B64:B70)</f>
        <v>158.42857142857142</v>
      </c>
      <c r="D64" s="31"/>
    </row>
    <row r="65" spans="1:4" x14ac:dyDescent="0.25">
      <c r="A65" s="32">
        <v>43959</v>
      </c>
      <c r="B65" s="1">
        <v>229</v>
      </c>
      <c r="C65" s="5">
        <f>AVERAGE(B65:B71)</f>
        <v>146.85714285714286</v>
      </c>
      <c r="D65" s="31"/>
    </row>
    <row r="66" spans="1:4" x14ac:dyDescent="0.25">
      <c r="A66" s="32">
        <v>43960</v>
      </c>
      <c r="B66" s="1">
        <v>179</v>
      </c>
      <c r="C66" s="5">
        <f>AVERAGE(B66:B72)</f>
        <v>127.85714285714286</v>
      </c>
      <c r="D66" s="31"/>
    </row>
    <row r="67" spans="1:4" x14ac:dyDescent="0.25">
      <c r="A67" s="32">
        <v>43961</v>
      </c>
      <c r="B67" s="1">
        <v>143</v>
      </c>
      <c r="C67" s="5">
        <f>AVERAGE(B67:B73)</f>
        <v>111.14285714285714</v>
      </c>
      <c r="D67" s="31"/>
    </row>
    <row r="68" spans="1:4" x14ac:dyDescent="0.25">
      <c r="A68" s="32">
        <v>43962</v>
      </c>
      <c r="B68" s="1">
        <v>123</v>
      </c>
      <c r="C68" s="5">
        <f>AVERAGE(B68:B74)</f>
        <v>98.142857142857139</v>
      </c>
      <c r="D68" s="31"/>
    </row>
    <row r="69" spans="1:4" x14ac:dyDescent="0.25">
      <c r="A69" s="32">
        <v>43963</v>
      </c>
      <c r="B69" s="1">
        <v>112</v>
      </c>
      <c r="C69" s="5">
        <f>AVERAGE(B69:B75)</f>
        <v>85.571428571428569</v>
      </c>
      <c r="D69" s="31"/>
    </row>
    <row r="70" spans="1:4" x14ac:dyDescent="0.25">
      <c r="A70" s="32">
        <v>43964</v>
      </c>
      <c r="B70" s="1">
        <v>110</v>
      </c>
      <c r="C70" s="5">
        <f>AVERAGE(B70:B76)</f>
        <v>75.428571428571431</v>
      </c>
      <c r="D70" s="31"/>
    </row>
    <row r="71" spans="1:4" x14ac:dyDescent="0.25">
      <c r="A71" s="32">
        <v>43965</v>
      </c>
      <c r="B71" s="1">
        <v>132</v>
      </c>
      <c r="C71" s="5">
        <f>AVERAGE(B71:B77)</f>
        <v>69.142857142857139</v>
      </c>
      <c r="D71" s="31"/>
    </row>
    <row r="72" spans="1:4" x14ac:dyDescent="0.25">
      <c r="A72" s="32">
        <v>43966</v>
      </c>
      <c r="B72" s="1">
        <v>96</v>
      </c>
      <c r="C72" s="5">
        <f>AVERAGE(B72:B78)</f>
        <v>57.714285714285715</v>
      </c>
      <c r="D72" s="31"/>
    </row>
    <row r="73" spans="1:4" x14ac:dyDescent="0.25">
      <c r="A73" s="32">
        <v>43967</v>
      </c>
      <c r="B73" s="1">
        <v>62</v>
      </c>
      <c r="C73" s="5">
        <f>AVERAGE(B73:B79)</f>
        <v>54</v>
      </c>
      <c r="D73" s="31"/>
    </row>
    <row r="74" spans="1:4" x14ac:dyDescent="0.25">
      <c r="A74" s="32">
        <v>43968</v>
      </c>
      <c r="B74" s="1">
        <v>52</v>
      </c>
      <c r="C74" s="5">
        <f>AVERAGE(B74:B80)</f>
        <v>52.285714285714285</v>
      </c>
      <c r="D74" s="31"/>
    </row>
    <row r="75" spans="1:4" x14ac:dyDescent="0.25">
      <c r="A75" s="32">
        <v>43969</v>
      </c>
      <c r="B75" s="1">
        <v>35</v>
      </c>
      <c r="C75" s="5">
        <f>AVERAGE(B75:B81)</f>
        <v>55.428571428571431</v>
      </c>
      <c r="D75" s="31"/>
    </row>
    <row r="76" spans="1:4" x14ac:dyDescent="0.25">
      <c r="A76" s="32">
        <v>43970</v>
      </c>
      <c r="B76" s="1">
        <v>41</v>
      </c>
      <c r="C76" s="5">
        <f>AVERAGE(B76:B82)</f>
        <v>60.714285714285715</v>
      </c>
      <c r="D76" s="31"/>
    </row>
    <row r="77" spans="1:4" x14ac:dyDescent="0.25">
      <c r="A77" s="32">
        <v>43971</v>
      </c>
      <c r="B77" s="1">
        <v>66</v>
      </c>
      <c r="C77" s="5">
        <f>AVERAGE(B77:B83)</f>
        <v>65.571428571428569</v>
      </c>
      <c r="D77" s="31"/>
    </row>
    <row r="78" spans="1:4" x14ac:dyDescent="0.25">
      <c r="A78" s="32">
        <v>43972</v>
      </c>
      <c r="B78" s="1">
        <v>52</v>
      </c>
      <c r="C78" s="5">
        <f>AVERAGE(B78:B84)</f>
        <v>62.142857142857146</v>
      </c>
      <c r="D78" s="31"/>
    </row>
    <row r="79" spans="1:4" x14ac:dyDescent="0.25">
      <c r="A79" s="32">
        <v>43973</v>
      </c>
      <c r="B79" s="1">
        <v>70</v>
      </c>
      <c r="C79" s="5">
        <f>AVERAGE(B79:B85)</f>
        <v>60</v>
      </c>
      <c r="D79" s="31"/>
    </row>
    <row r="80" spans="1:4" x14ac:dyDescent="0.25">
      <c r="A80" s="32">
        <v>43974</v>
      </c>
      <c r="B80" s="1">
        <v>50</v>
      </c>
      <c r="C80" s="5">
        <f>AVERAGE(B80:B86)</f>
        <v>54.285714285714285</v>
      </c>
      <c r="D80" s="31"/>
    </row>
    <row r="81" spans="1:4" x14ac:dyDescent="0.25">
      <c r="A81" s="32">
        <v>43975</v>
      </c>
      <c r="B81" s="1">
        <v>74</v>
      </c>
      <c r="C81" s="5">
        <f>AVERAGE(B81:B87)</f>
        <v>52.571428571428569</v>
      </c>
      <c r="D81" s="31"/>
    </row>
    <row r="82" spans="1:4" x14ac:dyDescent="0.25">
      <c r="A82" s="32">
        <v>43976</v>
      </c>
      <c r="B82" s="1">
        <v>72</v>
      </c>
      <c r="C82" s="5">
        <f>AVERAGE(B82:B88)</f>
        <v>47.714285714285715</v>
      </c>
      <c r="D82" s="31"/>
    </row>
    <row r="83" spans="1:4" x14ac:dyDescent="0.25">
      <c r="A83" s="32">
        <v>43977</v>
      </c>
      <c r="B83" s="1">
        <v>75</v>
      </c>
      <c r="C83" s="5">
        <f t="shared" ref="C83:C120" si="0">AVERAGE(B83:B89)</f>
        <v>41.428571428571431</v>
      </c>
    </row>
    <row r="84" spans="1:4" x14ac:dyDescent="0.25">
      <c r="A84" s="32">
        <v>43978</v>
      </c>
      <c r="B84" s="1">
        <v>42</v>
      </c>
      <c r="C84" s="5">
        <f t="shared" si="0"/>
        <v>33.571428571428569</v>
      </c>
    </row>
    <row r="85" spans="1:4" x14ac:dyDescent="0.25">
      <c r="A85" s="32">
        <v>43979</v>
      </c>
      <c r="B85" s="1">
        <v>37</v>
      </c>
      <c r="C85" s="5">
        <f t="shared" si="0"/>
        <v>31.857142857142858</v>
      </c>
    </row>
    <row r="86" spans="1:4" x14ac:dyDescent="0.25">
      <c r="A86" s="32">
        <v>43980</v>
      </c>
      <c r="B86" s="1">
        <v>30</v>
      </c>
      <c r="C86" s="5">
        <f t="shared" si="0"/>
        <v>30.142857142857142</v>
      </c>
    </row>
    <row r="87" spans="1:4" x14ac:dyDescent="0.25">
      <c r="A87" s="32">
        <v>43981</v>
      </c>
      <c r="B87" s="1">
        <v>38</v>
      </c>
      <c r="C87" s="5">
        <f t="shared" si="0"/>
        <v>30.142857142857142</v>
      </c>
    </row>
    <row r="88" spans="1:4" x14ac:dyDescent="0.25">
      <c r="A88" s="32">
        <v>43982</v>
      </c>
      <c r="B88" s="1">
        <v>40</v>
      </c>
      <c r="C88" s="5">
        <f t="shared" si="0"/>
        <v>26.857142857142858</v>
      </c>
    </row>
    <row r="89" spans="1:4" x14ac:dyDescent="0.25">
      <c r="A89" s="32">
        <v>43983</v>
      </c>
      <c r="B89" s="1">
        <v>28</v>
      </c>
      <c r="C89" s="5">
        <f t="shared" si="0"/>
        <v>23.857142857142858</v>
      </c>
    </row>
    <row r="90" spans="1:4" x14ac:dyDescent="0.25">
      <c r="A90" s="32">
        <v>43984</v>
      </c>
      <c r="B90" s="1">
        <v>20</v>
      </c>
      <c r="C90" s="5">
        <f t="shared" si="0"/>
        <v>21.571428571428573</v>
      </c>
    </row>
    <row r="91" spans="1:4" x14ac:dyDescent="0.25">
      <c r="A91" s="32">
        <v>43985</v>
      </c>
      <c r="B91" s="1">
        <v>30</v>
      </c>
      <c r="C91" s="5">
        <f t="shared" si="0"/>
        <v>21.142857142857142</v>
      </c>
    </row>
    <row r="92" spans="1:4" x14ac:dyDescent="0.25">
      <c r="A92" s="32">
        <v>43986</v>
      </c>
      <c r="B92" s="1">
        <v>25</v>
      </c>
      <c r="C92" s="5">
        <f t="shared" si="0"/>
        <v>18.285714285714285</v>
      </c>
    </row>
    <row r="93" spans="1:4" x14ac:dyDescent="0.25">
      <c r="A93" s="32">
        <v>43987</v>
      </c>
      <c r="B93" s="1">
        <v>30</v>
      </c>
      <c r="C93" s="5">
        <f t="shared" si="0"/>
        <v>18</v>
      </c>
    </row>
    <row r="94" spans="1:4" x14ac:dyDescent="0.25">
      <c r="A94" s="32">
        <v>43988</v>
      </c>
      <c r="B94" s="1">
        <v>15</v>
      </c>
      <c r="C94" s="5">
        <f t="shared" si="0"/>
        <v>16</v>
      </c>
    </row>
    <row r="95" spans="1:4" x14ac:dyDescent="0.25">
      <c r="A95" s="32">
        <v>43989</v>
      </c>
      <c r="B95" s="1">
        <v>19</v>
      </c>
      <c r="C95" s="5">
        <f t="shared" si="0"/>
        <v>15.142857142857142</v>
      </c>
    </row>
    <row r="96" spans="1:4" x14ac:dyDescent="0.25">
      <c r="A96" s="32">
        <v>43990</v>
      </c>
      <c r="B96" s="1">
        <v>12</v>
      </c>
      <c r="C96" s="5">
        <f t="shared" si="0"/>
        <v>13.428571428571429</v>
      </c>
    </row>
    <row r="97" spans="1:3" x14ac:dyDescent="0.25">
      <c r="A97" s="32">
        <v>43991</v>
      </c>
      <c r="B97" s="1">
        <v>17</v>
      </c>
      <c r="C97" s="5">
        <f t="shared" si="0"/>
        <v>12.857142857142858</v>
      </c>
    </row>
    <row r="98" spans="1:3" x14ac:dyDescent="0.25">
      <c r="A98" s="32">
        <v>43992</v>
      </c>
      <c r="B98" s="1">
        <v>10</v>
      </c>
      <c r="C98" s="5">
        <f t="shared" si="0"/>
        <v>11.428571428571429</v>
      </c>
    </row>
    <row r="99" spans="1:3" x14ac:dyDescent="0.25">
      <c r="A99" s="32">
        <v>43993</v>
      </c>
      <c r="B99" s="1">
        <v>23</v>
      </c>
      <c r="C99" s="5">
        <f t="shared" si="0"/>
        <v>10.857142857142858</v>
      </c>
    </row>
    <row r="100" spans="1:3" x14ac:dyDescent="0.25">
      <c r="A100" s="32">
        <v>43994</v>
      </c>
      <c r="B100" s="1">
        <v>16</v>
      </c>
      <c r="C100" s="5">
        <f t="shared" si="0"/>
        <v>8</v>
      </c>
    </row>
    <row r="101" spans="1:3" x14ac:dyDescent="0.25">
      <c r="A101" s="32">
        <v>43995</v>
      </c>
      <c r="B101" s="1">
        <v>9</v>
      </c>
      <c r="C101" s="5">
        <f t="shared" si="0"/>
        <v>5.7142857142857144</v>
      </c>
    </row>
    <row r="102" spans="1:3" x14ac:dyDescent="0.25">
      <c r="A102" s="32">
        <v>43996</v>
      </c>
      <c r="B102" s="1">
        <v>7</v>
      </c>
      <c r="C102" s="5">
        <f t="shared" si="0"/>
        <v>5.4285714285714288</v>
      </c>
    </row>
    <row r="103" spans="1:3" x14ac:dyDescent="0.25">
      <c r="A103" s="32">
        <v>43997</v>
      </c>
      <c r="B103" s="1">
        <v>8</v>
      </c>
      <c r="C103" s="5">
        <f t="shared" si="0"/>
        <v>4.5714285714285712</v>
      </c>
    </row>
    <row r="104" spans="1:3" x14ac:dyDescent="0.25">
      <c r="A104" s="32">
        <v>43998</v>
      </c>
      <c r="B104" s="1">
        <v>7</v>
      </c>
      <c r="C104" s="5">
        <f t="shared" si="0"/>
        <v>3.5714285714285716</v>
      </c>
    </row>
    <row r="105" spans="1:3" x14ac:dyDescent="0.25">
      <c r="A105" s="32">
        <v>43999</v>
      </c>
      <c r="B105" s="1">
        <v>6</v>
      </c>
      <c r="C105" s="5">
        <f t="shared" si="0"/>
        <v>2.7142857142857144</v>
      </c>
    </row>
    <row r="106" spans="1:3" x14ac:dyDescent="0.25">
      <c r="A106" s="32">
        <v>44000</v>
      </c>
      <c r="B106" s="1">
        <v>3</v>
      </c>
      <c r="C106" s="5">
        <f t="shared" si="0"/>
        <v>2.1428571428571428</v>
      </c>
    </row>
    <row r="107" spans="1:3" x14ac:dyDescent="0.25">
      <c r="A107" s="32">
        <v>44001</v>
      </c>
      <c r="B107" s="1">
        <v>0</v>
      </c>
      <c r="C107" s="5">
        <f t="shared" si="0"/>
        <v>2.1428571428571428</v>
      </c>
    </row>
    <row r="108" spans="1:3" x14ac:dyDescent="0.25">
      <c r="A108" s="32">
        <v>44002</v>
      </c>
      <c r="B108" s="1">
        <v>7</v>
      </c>
      <c r="C108" s="5">
        <f t="shared" si="0"/>
        <v>3.2857142857142856</v>
      </c>
    </row>
    <row r="109" spans="1:3" x14ac:dyDescent="0.25">
      <c r="A109" s="32">
        <v>44003</v>
      </c>
      <c r="B109" s="1">
        <v>1</v>
      </c>
      <c r="C109" s="5">
        <f t="shared" si="0"/>
        <v>2.7142857142857144</v>
      </c>
    </row>
    <row r="110" spans="1:3" x14ac:dyDescent="0.25">
      <c r="A110" s="32">
        <v>44004</v>
      </c>
      <c r="B110" s="1">
        <v>1</v>
      </c>
      <c r="C110" s="5">
        <f t="shared" si="0"/>
        <v>2.8571428571428572</v>
      </c>
    </row>
    <row r="111" spans="1:3" x14ac:dyDescent="0.25">
      <c r="A111" s="32">
        <v>44005</v>
      </c>
      <c r="B111" s="1">
        <v>1</v>
      </c>
      <c r="C111" s="5">
        <f t="shared" si="0"/>
        <v>3.1428571428571428</v>
      </c>
    </row>
    <row r="112" spans="1:3" x14ac:dyDescent="0.25">
      <c r="A112" s="32">
        <v>44006</v>
      </c>
      <c r="B112" s="1">
        <v>2</v>
      </c>
      <c r="C112" s="5">
        <f t="shared" si="0"/>
        <v>4.2857142857142856</v>
      </c>
    </row>
    <row r="113" spans="1:3" x14ac:dyDescent="0.25">
      <c r="A113" s="32">
        <v>44007</v>
      </c>
      <c r="B113" s="1">
        <v>3</v>
      </c>
      <c r="C113" s="5">
        <f t="shared" si="0"/>
        <v>5.1428571428571432</v>
      </c>
    </row>
    <row r="114" spans="1:3" x14ac:dyDescent="0.25">
      <c r="A114" s="32">
        <v>44008</v>
      </c>
      <c r="B114" s="1">
        <v>8</v>
      </c>
      <c r="C114" s="5">
        <f t="shared" si="0"/>
        <v>5.8571428571428568</v>
      </c>
    </row>
    <row r="115" spans="1:3" x14ac:dyDescent="0.25">
      <c r="A115" s="32">
        <v>44009</v>
      </c>
      <c r="B115" s="1">
        <v>3</v>
      </c>
      <c r="C115" s="5">
        <f t="shared" si="0"/>
        <v>5.5</v>
      </c>
    </row>
    <row r="116" spans="1:3" x14ac:dyDescent="0.25">
      <c r="A116" s="32">
        <v>44010</v>
      </c>
      <c r="B116" s="1">
        <v>2</v>
      </c>
      <c r="C116" s="5">
        <f t="shared" si="0"/>
        <v>6</v>
      </c>
    </row>
    <row r="117" spans="1:3" x14ac:dyDescent="0.25">
      <c r="A117" s="32">
        <v>44011</v>
      </c>
      <c r="B117" s="1">
        <v>3</v>
      </c>
      <c r="C117" s="5">
        <f t="shared" si="0"/>
        <v>7</v>
      </c>
    </row>
    <row r="118" spans="1:3" x14ac:dyDescent="0.25">
      <c r="A118" s="32">
        <v>44012</v>
      </c>
      <c r="B118" s="1">
        <v>9</v>
      </c>
      <c r="C118" s="5">
        <f t="shared" si="0"/>
        <v>8.3333333333333339</v>
      </c>
    </row>
    <row r="119" spans="1:3" x14ac:dyDescent="0.25">
      <c r="A119" s="32">
        <v>44013</v>
      </c>
      <c r="B119" s="1">
        <v>8</v>
      </c>
      <c r="C119" s="5">
        <f t="shared" si="0"/>
        <v>8</v>
      </c>
    </row>
    <row r="120" spans="1:3" x14ac:dyDescent="0.25">
      <c r="A120" s="32">
        <v>44014</v>
      </c>
      <c r="B120" s="1">
        <v>8</v>
      </c>
      <c r="C120" s="5">
        <f t="shared" si="0"/>
        <v>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"/>
  <sheetViews>
    <sheetView workbookViewId="0">
      <selection activeCell="U36" sqref="U36"/>
    </sheetView>
  </sheetViews>
  <sheetFormatPr defaultRowHeight="15" x14ac:dyDescent="0.25"/>
  <cols>
    <col min="1" max="1" width="14.28515625" style="1" customWidth="1"/>
    <col min="2" max="2" width="12.42578125" style="1" customWidth="1"/>
    <col min="3" max="3" width="17" customWidth="1"/>
  </cols>
  <sheetData>
    <row r="1" spans="1:3" ht="15.75" x14ac:dyDescent="0.25">
      <c r="A1" s="3" t="s">
        <v>853</v>
      </c>
      <c r="B1" s="4" t="s">
        <v>854</v>
      </c>
      <c r="C1" s="33" t="s">
        <v>856</v>
      </c>
    </row>
    <row r="2" spans="1:3" x14ac:dyDescent="0.25">
      <c r="A2" s="32">
        <v>43900</v>
      </c>
    </row>
    <row r="3" spans="1:3" x14ac:dyDescent="0.25">
      <c r="A3" s="32">
        <v>43901</v>
      </c>
    </row>
    <row r="4" spans="1:3" x14ac:dyDescent="0.25">
      <c r="A4" s="32">
        <v>43902</v>
      </c>
    </row>
    <row r="5" spans="1:3" x14ac:dyDescent="0.25">
      <c r="A5" s="32">
        <v>43903</v>
      </c>
    </row>
    <row r="6" spans="1:3" x14ac:dyDescent="0.25">
      <c r="A6" s="32">
        <v>43904</v>
      </c>
    </row>
    <row r="7" spans="1:3" x14ac:dyDescent="0.25">
      <c r="A7" s="32">
        <v>43905</v>
      </c>
    </row>
    <row r="8" spans="1:3" x14ac:dyDescent="0.25">
      <c r="A8" s="32">
        <v>43906</v>
      </c>
    </row>
    <row r="9" spans="1:3" x14ac:dyDescent="0.25">
      <c r="A9" s="32">
        <v>43907</v>
      </c>
    </row>
    <row r="10" spans="1:3" x14ac:dyDescent="0.25">
      <c r="A10" s="32">
        <v>43908</v>
      </c>
      <c r="B10" s="1">
        <v>17</v>
      </c>
      <c r="C10" s="5">
        <f>AVERAGE(B4:B10)</f>
        <v>17</v>
      </c>
    </row>
    <row r="11" spans="1:3" x14ac:dyDescent="0.25">
      <c r="A11" s="32">
        <v>43909</v>
      </c>
      <c r="B11" s="1">
        <v>26</v>
      </c>
      <c r="C11" s="5">
        <f t="shared" ref="C11:C74" si="0">AVERAGE(B5:B11)</f>
        <v>21.5</v>
      </c>
    </row>
    <row r="12" spans="1:3" x14ac:dyDescent="0.25">
      <c r="A12" s="32">
        <v>43910</v>
      </c>
      <c r="B12" s="1">
        <v>33</v>
      </c>
      <c r="C12" s="5">
        <f t="shared" si="0"/>
        <v>25.333333333333332</v>
      </c>
    </row>
    <row r="13" spans="1:3" x14ac:dyDescent="0.25">
      <c r="A13" s="32">
        <v>43911</v>
      </c>
      <c r="B13" s="1">
        <v>29</v>
      </c>
      <c r="C13" s="5">
        <f t="shared" si="0"/>
        <v>26.25</v>
      </c>
    </row>
    <row r="14" spans="1:3" x14ac:dyDescent="0.25">
      <c r="A14" s="32">
        <v>43912</v>
      </c>
      <c r="B14" s="1">
        <v>80</v>
      </c>
      <c r="C14" s="5">
        <f t="shared" si="0"/>
        <v>37</v>
      </c>
    </row>
    <row r="15" spans="1:3" x14ac:dyDescent="0.25">
      <c r="A15" s="32">
        <v>43913</v>
      </c>
      <c r="B15" s="1">
        <v>81</v>
      </c>
      <c r="C15" s="5">
        <f t="shared" si="0"/>
        <v>44.333333333333336</v>
      </c>
    </row>
    <row r="16" spans="1:3" x14ac:dyDescent="0.25">
      <c r="A16" s="32">
        <v>43914</v>
      </c>
      <c r="B16" s="1">
        <v>157</v>
      </c>
      <c r="C16" s="5">
        <f t="shared" si="0"/>
        <v>60.428571428571431</v>
      </c>
    </row>
    <row r="17" spans="1:3" x14ac:dyDescent="0.25">
      <c r="A17" s="32">
        <v>43915</v>
      </c>
      <c r="B17" s="1">
        <v>151</v>
      </c>
      <c r="C17" s="5">
        <f t="shared" si="0"/>
        <v>79.571428571428569</v>
      </c>
    </row>
    <row r="18" spans="1:3" x14ac:dyDescent="0.25">
      <c r="A18" s="32">
        <v>43916</v>
      </c>
      <c r="B18" s="1">
        <v>186</v>
      </c>
      <c r="C18" s="5">
        <f t="shared" si="0"/>
        <v>102.42857142857143</v>
      </c>
    </row>
    <row r="19" spans="1:3" x14ac:dyDescent="0.25">
      <c r="A19" s="32">
        <v>43917</v>
      </c>
      <c r="B19" s="1">
        <v>235</v>
      </c>
      <c r="C19" s="5">
        <f t="shared" si="0"/>
        <v>131.28571428571428</v>
      </c>
    </row>
    <row r="20" spans="1:3" x14ac:dyDescent="0.25">
      <c r="A20" s="32">
        <v>43918</v>
      </c>
      <c r="B20" s="1">
        <v>396</v>
      </c>
      <c r="C20" s="5">
        <f t="shared" si="0"/>
        <v>183.71428571428572</v>
      </c>
    </row>
    <row r="21" spans="1:3" x14ac:dyDescent="0.25">
      <c r="A21" s="32">
        <v>43919</v>
      </c>
      <c r="B21" s="1">
        <v>307</v>
      </c>
      <c r="C21" s="5">
        <f t="shared" si="0"/>
        <v>216.14285714285714</v>
      </c>
    </row>
    <row r="22" spans="1:3" x14ac:dyDescent="0.25">
      <c r="A22" s="32">
        <v>43920</v>
      </c>
      <c r="B22" s="1">
        <v>418</v>
      </c>
      <c r="C22" s="5">
        <f t="shared" si="0"/>
        <v>264.28571428571428</v>
      </c>
    </row>
    <row r="23" spans="1:3" x14ac:dyDescent="0.25">
      <c r="A23" s="32">
        <v>43921</v>
      </c>
      <c r="B23" s="1">
        <v>537</v>
      </c>
      <c r="C23" s="5">
        <f t="shared" si="0"/>
        <v>318.57142857142856</v>
      </c>
    </row>
    <row r="24" spans="1:3" x14ac:dyDescent="0.25">
      <c r="A24" s="32">
        <v>43922</v>
      </c>
      <c r="B24" s="1">
        <v>691</v>
      </c>
      <c r="C24" s="5">
        <f t="shared" si="0"/>
        <v>395.71428571428572</v>
      </c>
    </row>
    <row r="25" spans="1:3" x14ac:dyDescent="0.25">
      <c r="A25" s="32">
        <v>43923</v>
      </c>
      <c r="B25" s="1">
        <v>520</v>
      </c>
      <c r="C25" s="5">
        <f t="shared" si="0"/>
        <v>443.42857142857144</v>
      </c>
    </row>
    <row r="26" spans="1:3" x14ac:dyDescent="0.25">
      <c r="A26" s="32">
        <v>43924</v>
      </c>
      <c r="B26" s="1">
        <v>602</v>
      </c>
      <c r="C26" s="5">
        <f t="shared" si="0"/>
        <v>495.85714285714283</v>
      </c>
    </row>
    <row r="27" spans="1:3" x14ac:dyDescent="0.25">
      <c r="A27" s="32">
        <v>43925</v>
      </c>
      <c r="B27" s="1">
        <v>837</v>
      </c>
      <c r="C27" s="5">
        <f t="shared" si="0"/>
        <v>558.85714285714289</v>
      </c>
    </row>
    <row r="28" spans="1:3" x14ac:dyDescent="0.25">
      <c r="A28" s="32">
        <v>43926</v>
      </c>
      <c r="B28" s="1">
        <v>828</v>
      </c>
      <c r="C28" s="5">
        <f t="shared" si="0"/>
        <v>633.28571428571433</v>
      </c>
    </row>
    <row r="29" spans="1:3" x14ac:dyDescent="0.25">
      <c r="A29" s="32">
        <v>43927</v>
      </c>
      <c r="B29" s="1">
        <v>836</v>
      </c>
      <c r="C29" s="5">
        <f t="shared" si="0"/>
        <v>693</v>
      </c>
    </row>
    <row r="30" spans="1:3" x14ac:dyDescent="0.25">
      <c r="A30" s="32">
        <v>43928</v>
      </c>
      <c r="B30" s="1">
        <v>977</v>
      </c>
      <c r="C30" s="5">
        <f t="shared" si="0"/>
        <v>755.85714285714289</v>
      </c>
    </row>
    <row r="31" spans="1:3" x14ac:dyDescent="0.25">
      <c r="A31" s="32">
        <v>43929</v>
      </c>
      <c r="B31" s="1">
        <v>992</v>
      </c>
      <c r="C31" s="5">
        <f t="shared" si="0"/>
        <v>798.85714285714289</v>
      </c>
    </row>
    <row r="32" spans="1:3" x14ac:dyDescent="0.25">
      <c r="A32" s="32">
        <v>43930</v>
      </c>
      <c r="B32" s="1">
        <v>999</v>
      </c>
      <c r="C32" s="5">
        <f t="shared" si="0"/>
        <v>867.28571428571433</v>
      </c>
    </row>
    <row r="33" spans="1:3" x14ac:dyDescent="0.25">
      <c r="A33" s="32">
        <v>43931</v>
      </c>
      <c r="B33" s="1">
        <v>968</v>
      </c>
      <c r="C33" s="5">
        <f t="shared" si="0"/>
        <v>919.57142857142856</v>
      </c>
    </row>
    <row r="34" spans="1:3" x14ac:dyDescent="0.25">
      <c r="A34" s="32">
        <v>43932</v>
      </c>
      <c r="B34" s="1">
        <v>966</v>
      </c>
      <c r="C34" s="5">
        <f t="shared" si="0"/>
        <v>938</v>
      </c>
    </row>
    <row r="35" spans="1:3" x14ac:dyDescent="0.25">
      <c r="A35" s="32">
        <v>43933</v>
      </c>
      <c r="B35" s="1">
        <v>945</v>
      </c>
      <c r="C35" s="5">
        <f t="shared" si="0"/>
        <v>954.71428571428567</v>
      </c>
    </row>
    <row r="36" spans="1:3" x14ac:dyDescent="0.25">
      <c r="A36" s="32">
        <v>43934</v>
      </c>
      <c r="B36" s="1">
        <v>850</v>
      </c>
      <c r="C36" s="5">
        <f t="shared" si="0"/>
        <v>956.71428571428567</v>
      </c>
    </row>
    <row r="37" spans="1:3" x14ac:dyDescent="0.25">
      <c r="A37" s="32">
        <v>43935</v>
      </c>
      <c r="B37" s="1">
        <v>924</v>
      </c>
      <c r="C37" s="5">
        <f t="shared" si="0"/>
        <v>949.14285714285711</v>
      </c>
    </row>
    <row r="38" spans="1:3" x14ac:dyDescent="0.25">
      <c r="A38" s="32">
        <v>43936</v>
      </c>
      <c r="B38" s="1">
        <v>888</v>
      </c>
      <c r="C38" s="5">
        <f t="shared" si="0"/>
        <v>934.28571428571433</v>
      </c>
    </row>
    <row r="39" spans="1:3" x14ac:dyDescent="0.25">
      <c r="A39" s="32">
        <v>43937</v>
      </c>
      <c r="B39" s="1">
        <v>606</v>
      </c>
      <c r="C39" s="5">
        <f t="shared" si="0"/>
        <v>878.14285714285711</v>
      </c>
    </row>
    <row r="40" spans="1:3" x14ac:dyDescent="0.25">
      <c r="A40" s="32">
        <v>43938</v>
      </c>
      <c r="B40" s="1">
        <v>1025</v>
      </c>
      <c r="C40" s="5">
        <f t="shared" si="0"/>
        <v>886.28571428571433</v>
      </c>
    </row>
    <row r="41" spans="1:3" x14ac:dyDescent="0.25">
      <c r="A41" s="32">
        <v>43939</v>
      </c>
      <c r="B41" s="1">
        <v>540</v>
      </c>
      <c r="C41" s="5">
        <f t="shared" si="0"/>
        <v>825.42857142857144</v>
      </c>
    </row>
    <row r="42" spans="1:3" x14ac:dyDescent="0.25">
      <c r="A42" s="32">
        <v>43940</v>
      </c>
      <c r="B42" s="1">
        <v>627</v>
      </c>
      <c r="C42" s="5">
        <f t="shared" si="0"/>
        <v>780</v>
      </c>
    </row>
    <row r="43" spans="1:3" x14ac:dyDescent="0.25">
      <c r="A43" s="32">
        <v>43941</v>
      </c>
      <c r="B43" s="1">
        <v>631</v>
      </c>
      <c r="C43" s="5">
        <f t="shared" si="0"/>
        <v>748.71428571428567</v>
      </c>
    </row>
    <row r="44" spans="1:3" x14ac:dyDescent="0.25">
      <c r="A44" s="32">
        <v>43942</v>
      </c>
      <c r="B44" s="1">
        <v>764</v>
      </c>
      <c r="C44" s="5">
        <f t="shared" si="0"/>
        <v>725.85714285714289</v>
      </c>
    </row>
    <row r="45" spans="1:3" x14ac:dyDescent="0.25">
      <c r="A45" s="32">
        <v>43943</v>
      </c>
      <c r="B45" s="1">
        <v>661</v>
      </c>
      <c r="C45" s="5">
        <f t="shared" si="0"/>
        <v>693.42857142857144</v>
      </c>
    </row>
    <row r="46" spans="1:3" x14ac:dyDescent="0.25">
      <c r="A46" s="32">
        <v>43944</v>
      </c>
      <c r="B46" s="1">
        <v>507</v>
      </c>
      <c r="C46" s="5">
        <f t="shared" si="0"/>
        <v>679.28571428571433</v>
      </c>
    </row>
    <row r="47" spans="1:3" x14ac:dyDescent="0.25">
      <c r="A47" s="32">
        <v>43945</v>
      </c>
      <c r="B47" s="1">
        <v>430</v>
      </c>
      <c r="C47" s="5">
        <f t="shared" si="0"/>
        <v>594.28571428571433</v>
      </c>
    </row>
    <row r="48" spans="1:3" x14ac:dyDescent="0.25">
      <c r="A48" s="32">
        <v>43946</v>
      </c>
      <c r="B48" s="1">
        <v>617</v>
      </c>
      <c r="C48" s="5">
        <f t="shared" si="0"/>
        <v>605.28571428571433</v>
      </c>
    </row>
    <row r="49" spans="1:3" x14ac:dyDescent="0.25">
      <c r="A49" s="32">
        <v>43947</v>
      </c>
      <c r="B49" s="1">
        <v>367</v>
      </c>
      <c r="C49" s="5">
        <f t="shared" si="0"/>
        <v>568.14285714285711</v>
      </c>
    </row>
    <row r="50" spans="1:3" x14ac:dyDescent="0.25">
      <c r="A50" s="32">
        <v>43948</v>
      </c>
      <c r="B50" s="1">
        <v>348</v>
      </c>
      <c r="C50" s="5">
        <f t="shared" si="0"/>
        <v>527.71428571428567</v>
      </c>
    </row>
    <row r="51" spans="1:3" x14ac:dyDescent="0.25">
      <c r="A51" s="32">
        <v>43949</v>
      </c>
      <c r="B51" s="1">
        <v>521</v>
      </c>
      <c r="C51" s="5">
        <f t="shared" si="0"/>
        <v>493</v>
      </c>
    </row>
    <row r="52" spans="1:3" x14ac:dyDescent="0.25">
      <c r="A52" s="32">
        <v>43950</v>
      </c>
      <c r="B52" s="1">
        <v>330</v>
      </c>
      <c r="C52" s="5">
        <f t="shared" si="0"/>
        <v>445.71428571428572</v>
      </c>
    </row>
    <row r="53" spans="1:3" x14ac:dyDescent="0.25">
      <c r="A53" s="32">
        <v>43951</v>
      </c>
      <c r="B53" s="1">
        <v>306</v>
      </c>
      <c r="C53" s="5">
        <f t="shared" si="0"/>
        <v>417</v>
      </c>
    </row>
    <row r="54" spans="1:3" x14ac:dyDescent="0.25">
      <c r="A54" s="32">
        <v>43952</v>
      </c>
      <c r="B54" s="1">
        <v>289</v>
      </c>
      <c r="C54" s="5">
        <f t="shared" si="0"/>
        <v>396.85714285714283</v>
      </c>
    </row>
    <row r="55" spans="1:3" x14ac:dyDescent="0.25">
      <c r="A55" s="32">
        <v>43953</v>
      </c>
      <c r="B55" s="1">
        <v>299</v>
      </c>
      <c r="C55" s="5">
        <f t="shared" si="0"/>
        <v>351.42857142857144</v>
      </c>
    </row>
    <row r="56" spans="1:3" x14ac:dyDescent="0.25">
      <c r="A56" s="32">
        <v>43954</v>
      </c>
      <c r="B56" s="1">
        <v>280</v>
      </c>
      <c r="C56" s="5">
        <f t="shared" si="0"/>
        <v>339</v>
      </c>
    </row>
    <row r="57" spans="1:3" x14ac:dyDescent="0.25">
      <c r="A57" s="32">
        <v>43955</v>
      </c>
      <c r="B57" s="1">
        <v>296</v>
      </c>
      <c r="C57" s="5">
        <f t="shared" si="0"/>
        <v>331.57142857142856</v>
      </c>
    </row>
    <row r="58" spans="1:3" x14ac:dyDescent="0.25">
      <c r="A58" s="32">
        <v>43956</v>
      </c>
      <c r="B58" s="1">
        <v>260</v>
      </c>
      <c r="C58" s="5">
        <f t="shared" si="0"/>
        <v>294.28571428571428</v>
      </c>
    </row>
    <row r="59" spans="1:3" x14ac:dyDescent="0.25">
      <c r="A59" s="32">
        <v>43957</v>
      </c>
      <c r="B59" s="1">
        <v>752</v>
      </c>
      <c r="C59" s="5">
        <f t="shared" si="0"/>
        <v>354.57142857142856</v>
      </c>
    </row>
    <row r="60" spans="1:3" x14ac:dyDescent="0.25">
      <c r="A60" s="32">
        <v>43958</v>
      </c>
      <c r="B60" s="1">
        <v>409</v>
      </c>
      <c r="C60" s="5">
        <f t="shared" si="0"/>
        <v>369.28571428571428</v>
      </c>
    </row>
    <row r="61" spans="1:3" x14ac:dyDescent="0.25">
      <c r="A61" s="32">
        <v>43959</v>
      </c>
      <c r="B61" s="1">
        <v>220</v>
      </c>
      <c r="C61" s="5">
        <f t="shared" si="0"/>
        <v>359.42857142857144</v>
      </c>
    </row>
    <row r="62" spans="1:3" x14ac:dyDescent="0.25">
      <c r="A62" s="32">
        <v>43960</v>
      </c>
      <c r="B62" s="1">
        <v>186</v>
      </c>
      <c r="C62" s="5">
        <f t="shared" si="0"/>
        <v>343.28571428571428</v>
      </c>
    </row>
    <row r="63" spans="1:3" x14ac:dyDescent="0.25">
      <c r="A63" s="32">
        <v>43961</v>
      </c>
      <c r="B63" s="1">
        <v>41</v>
      </c>
      <c r="C63" s="5">
        <f t="shared" si="0"/>
        <v>309.14285714285717</v>
      </c>
    </row>
    <row r="64" spans="1:3" x14ac:dyDescent="0.25">
      <c r="A64" s="32">
        <v>43962</v>
      </c>
      <c r="B64" s="1">
        <v>243</v>
      </c>
      <c r="C64" s="5">
        <f t="shared" si="0"/>
        <v>301.57142857142856</v>
      </c>
    </row>
    <row r="65" spans="1:3" x14ac:dyDescent="0.25">
      <c r="A65" s="32">
        <v>43963</v>
      </c>
      <c r="B65" s="1">
        <v>413</v>
      </c>
      <c r="C65" s="5">
        <f t="shared" si="0"/>
        <v>323.42857142857144</v>
      </c>
    </row>
    <row r="66" spans="1:3" x14ac:dyDescent="0.25">
      <c r="A66" s="32">
        <v>43964</v>
      </c>
      <c r="B66" s="1">
        <v>165</v>
      </c>
      <c r="C66" s="5">
        <f t="shared" si="0"/>
        <v>239.57142857142858</v>
      </c>
    </row>
    <row r="67" spans="1:3" x14ac:dyDescent="0.25">
      <c r="A67" s="32">
        <v>43965</v>
      </c>
      <c r="B67" s="1">
        <v>174</v>
      </c>
      <c r="C67" s="5">
        <f t="shared" si="0"/>
        <v>206</v>
      </c>
    </row>
    <row r="68" spans="1:3" x14ac:dyDescent="0.25">
      <c r="A68" s="32">
        <v>43966</v>
      </c>
      <c r="B68" s="1">
        <v>155</v>
      </c>
      <c r="C68" s="5">
        <f t="shared" si="0"/>
        <v>196.71428571428572</v>
      </c>
    </row>
    <row r="69" spans="1:3" x14ac:dyDescent="0.25">
      <c r="A69" s="32">
        <v>43967</v>
      </c>
      <c r="B69" s="1">
        <v>172</v>
      </c>
      <c r="C69" s="5">
        <f t="shared" si="0"/>
        <v>194.71428571428572</v>
      </c>
    </row>
    <row r="70" spans="1:3" x14ac:dyDescent="0.25">
      <c r="A70" s="32">
        <v>43968</v>
      </c>
      <c r="B70" s="1">
        <v>191</v>
      </c>
      <c r="C70" s="5">
        <f t="shared" si="0"/>
        <v>216.14285714285714</v>
      </c>
    </row>
    <row r="71" spans="1:3" x14ac:dyDescent="0.25">
      <c r="A71" s="32">
        <v>43969</v>
      </c>
      <c r="B71" s="1">
        <v>155</v>
      </c>
      <c r="C71" s="5">
        <f t="shared" si="0"/>
        <v>203.57142857142858</v>
      </c>
    </row>
    <row r="72" spans="1:3" x14ac:dyDescent="0.25">
      <c r="A72" s="32">
        <v>43970</v>
      </c>
      <c r="B72" s="1">
        <v>168</v>
      </c>
      <c r="C72" s="5">
        <f t="shared" si="0"/>
        <v>168.57142857142858</v>
      </c>
    </row>
    <row r="73" spans="1:3" x14ac:dyDescent="0.25">
      <c r="A73" s="32">
        <v>43971</v>
      </c>
      <c r="B73" s="1">
        <v>110</v>
      </c>
      <c r="C73" s="5">
        <f t="shared" si="0"/>
        <v>160.71428571428572</v>
      </c>
    </row>
    <row r="74" spans="1:3" x14ac:dyDescent="0.25">
      <c r="A74" s="32">
        <v>43972</v>
      </c>
      <c r="B74" s="1">
        <v>127</v>
      </c>
      <c r="C74" s="5">
        <f t="shared" si="0"/>
        <v>154</v>
      </c>
    </row>
    <row r="75" spans="1:3" x14ac:dyDescent="0.25">
      <c r="A75" s="32">
        <v>43973</v>
      </c>
      <c r="B75" s="1">
        <v>124</v>
      </c>
      <c r="C75" s="5">
        <f t="shared" ref="C75:C116" si="1">AVERAGE(B69:B75)</f>
        <v>149.57142857142858</v>
      </c>
    </row>
    <row r="76" spans="1:3" x14ac:dyDescent="0.25">
      <c r="A76" s="32">
        <v>43974</v>
      </c>
      <c r="B76" s="1">
        <v>103</v>
      </c>
      <c r="C76" s="5">
        <f t="shared" si="1"/>
        <v>139.71428571428572</v>
      </c>
    </row>
    <row r="77" spans="1:3" x14ac:dyDescent="0.25">
      <c r="A77" s="32">
        <v>43975</v>
      </c>
      <c r="B77" s="1">
        <v>119</v>
      </c>
      <c r="C77" s="5">
        <f t="shared" si="1"/>
        <v>129.42857142857142</v>
      </c>
    </row>
    <row r="78" spans="1:3" x14ac:dyDescent="0.25">
      <c r="A78" s="32">
        <v>43976</v>
      </c>
      <c r="B78" s="1">
        <v>79</v>
      </c>
      <c r="C78" s="5">
        <f t="shared" si="1"/>
        <v>118.57142857142857</v>
      </c>
    </row>
    <row r="79" spans="1:3" x14ac:dyDescent="0.25">
      <c r="A79" s="32">
        <v>43977</v>
      </c>
      <c r="B79" s="1">
        <v>141</v>
      </c>
      <c r="C79" s="5">
        <f t="shared" si="1"/>
        <v>114.71428571428571</v>
      </c>
    </row>
    <row r="80" spans="1:3" x14ac:dyDescent="0.25">
      <c r="A80" s="32">
        <v>43978</v>
      </c>
      <c r="B80" s="1">
        <v>102</v>
      </c>
      <c r="C80" s="5">
        <f t="shared" si="1"/>
        <v>113.57142857142857</v>
      </c>
    </row>
    <row r="81" spans="1:3" x14ac:dyDescent="0.25">
      <c r="A81" s="32">
        <v>43979</v>
      </c>
      <c r="B81" s="1">
        <v>100</v>
      </c>
      <c r="C81" s="5">
        <f t="shared" si="1"/>
        <v>109.71428571428571</v>
      </c>
    </row>
    <row r="82" spans="1:3" x14ac:dyDescent="0.25">
      <c r="A82" s="32">
        <v>43980</v>
      </c>
      <c r="B82" s="1">
        <v>98</v>
      </c>
      <c r="C82" s="5">
        <f t="shared" si="1"/>
        <v>106</v>
      </c>
    </row>
    <row r="83" spans="1:3" x14ac:dyDescent="0.25">
      <c r="A83" s="32">
        <v>43981</v>
      </c>
      <c r="B83" s="1">
        <v>78</v>
      </c>
      <c r="C83" s="5">
        <f t="shared" si="1"/>
        <v>102.42857142857143</v>
      </c>
    </row>
    <row r="84" spans="1:3" x14ac:dyDescent="0.25">
      <c r="A84" s="32">
        <v>43982</v>
      </c>
      <c r="B84" s="1">
        <v>89</v>
      </c>
      <c r="C84" s="5">
        <f t="shared" si="1"/>
        <v>98.142857142857139</v>
      </c>
    </row>
    <row r="85" spans="1:3" x14ac:dyDescent="0.25">
      <c r="A85" s="32">
        <v>43983</v>
      </c>
      <c r="B85" s="1">
        <v>70</v>
      </c>
      <c r="C85" s="5">
        <f t="shared" si="1"/>
        <v>96.857142857142861</v>
      </c>
    </row>
    <row r="86" spans="1:3" x14ac:dyDescent="0.25">
      <c r="A86" s="32">
        <v>43984</v>
      </c>
      <c r="B86" s="1">
        <v>90</v>
      </c>
      <c r="C86" s="5">
        <f t="shared" si="1"/>
        <v>89.571428571428569</v>
      </c>
    </row>
    <row r="87" spans="1:3" x14ac:dyDescent="0.25">
      <c r="A87" s="32">
        <v>43985</v>
      </c>
      <c r="B87" s="1">
        <v>86</v>
      </c>
      <c r="C87" s="5">
        <f t="shared" si="1"/>
        <v>87.285714285714292</v>
      </c>
    </row>
    <row r="88" spans="1:3" x14ac:dyDescent="0.25">
      <c r="A88" s="32">
        <v>43986</v>
      </c>
      <c r="B88" s="1">
        <v>117</v>
      </c>
      <c r="C88" s="5">
        <f t="shared" si="1"/>
        <v>89.714285714285708</v>
      </c>
    </row>
    <row r="89" spans="1:3" x14ac:dyDescent="0.25">
      <c r="A89" s="32">
        <v>43987</v>
      </c>
      <c r="B89" s="1">
        <v>91</v>
      </c>
      <c r="C89" s="5">
        <f t="shared" si="1"/>
        <v>88.714285714285708</v>
      </c>
    </row>
    <row r="90" spans="1:3" x14ac:dyDescent="0.25">
      <c r="A90" s="32">
        <v>43988</v>
      </c>
      <c r="B90" s="1">
        <v>29</v>
      </c>
      <c r="C90" s="5">
        <f t="shared" si="1"/>
        <v>81.714285714285708</v>
      </c>
    </row>
    <row r="91" spans="1:3" x14ac:dyDescent="0.25">
      <c r="A91" s="32">
        <v>43989</v>
      </c>
      <c r="B91" s="1">
        <v>41</v>
      </c>
      <c r="C91" s="5">
        <f t="shared" si="1"/>
        <v>74.857142857142861</v>
      </c>
    </row>
    <row r="92" spans="1:3" x14ac:dyDescent="0.25">
      <c r="A92" s="32">
        <v>43990</v>
      </c>
      <c r="B92" s="1">
        <v>74</v>
      </c>
      <c r="C92" s="5">
        <f t="shared" si="1"/>
        <v>75.428571428571431</v>
      </c>
    </row>
    <row r="93" spans="1:3" x14ac:dyDescent="0.25">
      <c r="A93" s="32">
        <v>43991</v>
      </c>
      <c r="B93" s="1">
        <v>87</v>
      </c>
      <c r="C93" s="5">
        <f t="shared" si="1"/>
        <v>75</v>
      </c>
    </row>
    <row r="94" spans="1:3" x14ac:dyDescent="0.25">
      <c r="A94" s="32">
        <v>43992</v>
      </c>
      <c r="B94" s="1">
        <v>77</v>
      </c>
      <c r="C94" s="5">
        <f t="shared" si="1"/>
        <v>73.714285714285708</v>
      </c>
    </row>
    <row r="95" spans="1:3" x14ac:dyDescent="0.25">
      <c r="A95" s="32">
        <v>43993</v>
      </c>
      <c r="B95" s="1">
        <v>61</v>
      </c>
      <c r="C95" s="5">
        <f t="shared" si="1"/>
        <v>65.714285714285708</v>
      </c>
    </row>
    <row r="96" spans="1:3" x14ac:dyDescent="0.25">
      <c r="A96" s="32">
        <v>43994</v>
      </c>
      <c r="B96" s="1">
        <v>83</v>
      </c>
      <c r="C96" s="5">
        <f t="shared" si="1"/>
        <v>64.571428571428569</v>
      </c>
    </row>
    <row r="97" spans="1:3" x14ac:dyDescent="0.25">
      <c r="A97" s="32">
        <v>43995</v>
      </c>
      <c r="B97" s="1">
        <v>50</v>
      </c>
      <c r="C97" s="5">
        <f t="shared" si="1"/>
        <v>67.571428571428569</v>
      </c>
    </row>
    <row r="98" spans="1:3" x14ac:dyDescent="0.25">
      <c r="A98" s="32">
        <v>43996</v>
      </c>
      <c r="B98" s="1">
        <v>37</v>
      </c>
      <c r="C98" s="5">
        <f t="shared" si="1"/>
        <v>67</v>
      </c>
    </row>
    <row r="99" spans="1:3" x14ac:dyDescent="0.25">
      <c r="A99" s="32">
        <v>43997</v>
      </c>
      <c r="B99" s="1">
        <v>41</v>
      </c>
      <c r="C99" s="5">
        <f t="shared" si="1"/>
        <v>62.285714285714285</v>
      </c>
    </row>
    <row r="100" spans="1:3" x14ac:dyDescent="0.25">
      <c r="A100" s="32">
        <v>43998</v>
      </c>
      <c r="B100" s="1">
        <v>46</v>
      </c>
      <c r="C100" s="5">
        <f t="shared" si="1"/>
        <v>56.428571428571431</v>
      </c>
    </row>
    <row r="101" spans="1:3" x14ac:dyDescent="0.25">
      <c r="A101" s="32">
        <v>43999</v>
      </c>
      <c r="B101" s="1">
        <v>48</v>
      </c>
      <c r="C101" s="5">
        <f t="shared" si="1"/>
        <v>52.285714285714285</v>
      </c>
    </row>
    <row r="102" spans="1:3" x14ac:dyDescent="0.25">
      <c r="A102" s="32">
        <v>44000</v>
      </c>
      <c r="B102" s="1">
        <v>46</v>
      </c>
      <c r="C102" s="5">
        <f t="shared" si="1"/>
        <v>50.142857142857146</v>
      </c>
    </row>
    <row r="103" spans="1:3" x14ac:dyDescent="0.25">
      <c r="A103" s="32">
        <v>44001</v>
      </c>
      <c r="B103" s="1">
        <v>67</v>
      </c>
      <c r="C103" s="5">
        <f t="shared" si="1"/>
        <v>47.857142857142854</v>
      </c>
    </row>
    <row r="104" spans="1:3" x14ac:dyDescent="0.25">
      <c r="A104" s="32">
        <v>44002</v>
      </c>
      <c r="B104" s="1">
        <v>15</v>
      </c>
      <c r="C104" s="5">
        <f t="shared" si="1"/>
        <v>42.857142857142854</v>
      </c>
    </row>
    <row r="105" spans="1:3" x14ac:dyDescent="0.25">
      <c r="A105" s="32">
        <v>44003</v>
      </c>
      <c r="B105" s="1">
        <v>41</v>
      </c>
      <c r="C105" s="5">
        <f t="shared" si="1"/>
        <v>43.428571428571431</v>
      </c>
    </row>
    <row r="106" spans="1:3" x14ac:dyDescent="0.25">
      <c r="A106" s="32">
        <v>44004</v>
      </c>
      <c r="B106" s="1">
        <v>53</v>
      </c>
      <c r="C106" s="5">
        <f t="shared" si="1"/>
        <v>45.142857142857146</v>
      </c>
    </row>
    <row r="107" spans="1:3" x14ac:dyDescent="0.25">
      <c r="A107" s="32">
        <v>44005</v>
      </c>
      <c r="B107" s="1">
        <v>46</v>
      </c>
      <c r="C107" s="5">
        <f t="shared" si="1"/>
        <v>45.142857142857146</v>
      </c>
    </row>
    <row r="108" spans="1:3" x14ac:dyDescent="0.25">
      <c r="A108" s="32">
        <v>44006</v>
      </c>
      <c r="B108" s="1">
        <v>32</v>
      </c>
      <c r="C108" s="5">
        <f t="shared" si="1"/>
        <v>42.857142857142854</v>
      </c>
    </row>
    <row r="109" spans="1:3" x14ac:dyDescent="0.25">
      <c r="A109" s="32">
        <v>44007</v>
      </c>
      <c r="B109" s="1">
        <v>27</v>
      </c>
      <c r="C109" s="5">
        <f t="shared" si="1"/>
        <v>40.142857142857146</v>
      </c>
    </row>
    <row r="110" spans="1:3" x14ac:dyDescent="0.25">
      <c r="A110" s="32">
        <v>44008</v>
      </c>
      <c r="B110" s="1">
        <v>48</v>
      </c>
      <c r="C110" s="5">
        <f t="shared" si="1"/>
        <v>37.428571428571431</v>
      </c>
    </row>
    <row r="111" spans="1:3" x14ac:dyDescent="0.25">
      <c r="A111" s="32">
        <v>44009</v>
      </c>
      <c r="B111" s="1">
        <v>31</v>
      </c>
      <c r="C111" s="5">
        <f t="shared" si="1"/>
        <v>39.714285714285715</v>
      </c>
    </row>
    <row r="112" spans="1:3" x14ac:dyDescent="0.25">
      <c r="A112" s="32">
        <v>44010</v>
      </c>
      <c r="B112" s="1">
        <v>32</v>
      </c>
      <c r="C112" s="5">
        <f t="shared" si="1"/>
        <v>38.428571428571431</v>
      </c>
    </row>
    <row r="113" spans="1:3" x14ac:dyDescent="0.25">
      <c r="A113" s="32">
        <v>44011</v>
      </c>
      <c r="B113" s="1">
        <v>32</v>
      </c>
      <c r="C113" s="5">
        <f t="shared" si="1"/>
        <v>35.428571428571431</v>
      </c>
    </row>
    <row r="114" spans="1:3" x14ac:dyDescent="0.25">
      <c r="A114" s="32">
        <v>44012</v>
      </c>
      <c r="B114" s="1">
        <v>17</v>
      </c>
      <c r="C114" s="5">
        <f t="shared" si="1"/>
        <v>31.285714285714285</v>
      </c>
    </row>
    <row r="115" spans="1:3" x14ac:dyDescent="0.25">
      <c r="A115" s="32">
        <v>44013</v>
      </c>
      <c r="B115" s="1">
        <v>14</v>
      </c>
      <c r="C115" s="5">
        <f t="shared" si="1"/>
        <v>28.714285714285715</v>
      </c>
    </row>
    <row r="116" spans="1:3" x14ac:dyDescent="0.25">
      <c r="A116" s="32">
        <v>44014</v>
      </c>
      <c r="B116" s="1">
        <v>23</v>
      </c>
      <c r="C116" s="5">
        <f t="shared" si="1"/>
        <v>28.14285714285714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2"/>
  <sheetViews>
    <sheetView workbookViewId="0">
      <selection activeCell="M32" sqref="M32"/>
    </sheetView>
  </sheetViews>
  <sheetFormatPr defaultRowHeight="15" x14ac:dyDescent="0.25"/>
  <cols>
    <col min="1" max="1" width="12.42578125" style="1" customWidth="1"/>
    <col min="2" max="2" width="11.5703125" style="1" customWidth="1"/>
    <col min="3" max="3" width="15" customWidth="1"/>
  </cols>
  <sheetData>
    <row r="1" spans="1:3" s="4" customFormat="1" x14ac:dyDescent="0.25">
      <c r="A1" s="4" t="s">
        <v>853</v>
      </c>
      <c r="B1" s="4" t="s">
        <v>854</v>
      </c>
      <c r="C1" s="4" t="s">
        <v>1</v>
      </c>
    </row>
    <row r="2" spans="1:3" s="4" customFormat="1" x14ac:dyDescent="0.25"/>
    <row r="3" spans="1:3" s="4" customFormat="1" x14ac:dyDescent="0.25"/>
    <row r="4" spans="1:3" s="4" customFormat="1" x14ac:dyDescent="0.25"/>
    <row r="5" spans="1:3" s="4" customFormat="1" x14ac:dyDescent="0.25"/>
    <row r="6" spans="1:3" s="4" customFormat="1" x14ac:dyDescent="0.25"/>
    <row r="7" spans="1:3" s="4" customFormat="1" x14ac:dyDescent="0.25"/>
    <row r="8" spans="1:3" s="4" customFormat="1" x14ac:dyDescent="0.25"/>
    <row r="9" spans="1:3" s="4" customFormat="1" x14ac:dyDescent="0.25">
      <c r="A9" s="32">
        <v>43903</v>
      </c>
      <c r="B9" s="6">
        <v>7</v>
      </c>
      <c r="C9" s="21">
        <f>AVERAGE(B9:B15)</f>
        <v>28.428571428571427</v>
      </c>
    </row>
    <row r="10" spans="1:3" s="4" customFormat="1" x14ac:dyDescent="0.25">
      <c r="A10" s="32">
        <v>43904</v>
      </c>
      <c r="B10" s="6">
        <v>10</v>
      </c>
      <c r="C10" s="21">
        <f>AVERAGE(B10:B16)</f>
        <v>37.428571428571431</v>
      </c>
    </row>
    <row r="11" spans="1:3" x14ac:dyDescent="0.25">
      <c r="A11" s="32">
        <v>43905</v>
      </c>
      <c r="B11" s="1">
        <v>15</v>
      </c>
      <c r="C11" s="21">
        <f>AVERAGE(B11:B17)</f>
        <v>45.428571428571431</v>
      </c>
    </row>
    <row r="12" spans="1:3" x14ac:dyDescent="0.25">
      <c r="A12" s="32">
        <v>43906</v>
      </c>
      <c r="B12" s="1">
        <v>22</v>
      </c>
      <c r="C12" s="21">
        <f>AVERAGE(B12:B18)</f>
        <v>62.714285714285715</v>
      </c>
    </row>
    <row r="13" spans="1:3" x14ac:dyDescent="0.25">
      <c r="A13" s="32">
        <v>43907</v>
      </c>
      <c r="B13" s="1">
        <v>26</v>
      </c>
      <c r="C13" s="21">
        <f>AVERAGE(B13:B19)</f>
        <v>85.428571428571431</v>
      </c>
    </row>
    <row r="14" spans="1:3" x14ac:dyDescent="0.25">
      <c r="A14" s="32">
        <v>43908</v>
      </c>
      <c r="B14" s="1">
        <v>50</v>
      </c>
      <c r="C14" s="21">
        <f>AVERAGE(B14:B20)</f>
        <v>120.14285714285714</v>
      </c>
    </row>
    <row r="15" spans="1:3" x14ac:dyDescent="0.25">
      <c r="A15" s="32">
        <v>43909</v>
      </c>
      <c r="B15" s="1">
        <v>69</v>
      </c>
      <c r="C15" s="21">
        <f>AVERAGE(B15:B21)</f>
        <v>156.85714285714286</v>
      </c>
    </row>
    <row r="16" spans="1:3" x14ac:dyDescent="0.25">
      <c r="A16" s="32">
        <v>43910</v>
      </c>
      <c r="B16" s="1">
        <v>70</v>
      </c>
      <c r="C16" s="21">
        <f>AVERAGE(B16:B22)</f>
        <v>198.28571428571428</v>
      </c>
    </row>
    <row r="17" spans="1:3" x14ac:dyDescent="0.25">
      <c r="A17" s="32">
        <v>43911</v>
      </c>
      <c r="B17" s="1">
        <v>66</v>
      </c>
      <c r="C17" s="21">
        <f>AVERAGE(B17:B23)</f>
        <v>259.85714285714283</v>
      </c>
    </row>
    <row r="18" spans="1:3" x14ac:dyDescent="0.25">
      <c r="A18" s="32">
        <v>43912</v>
      </c>
      <c r="B18" s="1">
        <v>136</v>
      </c>
      <c r="C18" s="21">
        <f>AVERAGE(B18:B24)</f>
        <v>343.28571428571428</v>
      </c>
    </row>
    <row r="19" spans="1:3" x14ac:dyDescent="0.25">
      <c r="A19" s="32">
        <v>43913</v>
      </c>
      <c r="B19" s="1">
        <v>181</v>
      </c>
      <c r="C19" s="21">
        <f>AVERAGE(B19:B25)</f>
        <v>395.42857142857144</v>
      </c>
    </row>
    <row r="20" spans="1:3" x14ac:dyDescent="0.25">
      <c r="A20" s="32">
        <v>43914</v>
      </c>
      <c r="B20" s="1">
        <v>269</v>
      </c>
      <c r="C20" s="21">
        <f>AVERAGE(B20:B26)</f>
        <v>487</v>
      </c>
    </row>
    <row r="21" spans="1:3" x14ac:dyDescent="0.25">
      <c r="A21" s="32">
        <v>43915</v>
      </c>
      <c r="B21" s="1">
        <v>307</v>
      </c>
      <c r="C21" s="21">
        <f>AVERAGE(B21:B27)</f>
        <v>605.57142857142856</v>
      </c>
    </row>
    <row r="22" spans="1:3" x14ac:dyDescent="0.25">
      <c r="A22" s="32">
        <v>43916</v>
      </c>
      <c r="B22" s="1">
        <v>359</v>
      </c>
      <c r="C22" s="21">
        <f>AVERAGE(B22:B28)</f>
        <v>741.57142857142856</v>
      </c>
    </row>
    <row r="23" spans="1:3" x14ac:dyDescent="0.25">
      <c r="A23" s="32">
        <v>43917</v>
      </c>
      <c r="B23" s="1">
        <v>501</v>
      </c>
      <c r="C23" s="21">
        <f>AVERAGE(B23:B29)</f>
        <v>863.28571428571433</v>
      </c>
    </row>
    <row r="24" spans="1:3" x14ac:dyDescent="0.25">
      <c r="A24" s="32">
        <v>43918</v>
      </c>
      <c r="B24" s="1">
        <v>650</v>
      </c>
      <c r="C24" s="21">
        <f>AVERAGE(B24:B30)</f>
        <v>974.85714285714289</v>
      </c>
    </row>
    <row r="25" spans="1:3" x14ac:dyDescent="0.25">
      <c r="A25" s="32">
        <v>43919</v>
      </c>
      <c r="B25" s="1">
        <v>501</v>
      </c>
      <c r="C25" s="21">
        <f>AVERAGE(B25:B31)</f>
        <v>1107.2857142857142</v>
      </c>
    </row>
    <row r="26" spans="1:3" x14ac:dyDescent="0.25">
      <c r="A26" s="32">
        <v>43920</v>
      </c>
      <c r="B26" s="1">
        <v>822</v>
      </c>
      <c r="C26" s="21">
        <f>AVERAGE(B26:B32)</f>
        <v>1239</v>
      </c>
    </row>
    <row r="27" spans="1:3" x14ac:dyDescent="0.25">
      <c r="A27" s="32">
        <v>43921</v>
      </c>
      <c r="B27" s="1">
        <v>1099</v>
      </c>
      <c r="C27" s="21">
        <f>AVERAGE(B27:B33)</f>
        <v>1339.1428571428571</v>
      </c>
    </row>
    <row r="28" spans="1:3" x14ac:dyDescent="0.25">
      <c r="A28" s="32">
        <v>43922</v>
      </c>
      <c r="B28" s="1">
        <v>1259</v>
      </c>
      <c r="C28" s="21">
        <f>AVERAGE(B28:B34)</f>
        <v>1506</v>
      </c>
    </row>
    <row r="29" spans="1:3" x14ac:dyDescent="0.25">
      <c r="A29" s="32">
        <v>43923</v>
      </c>
      <c r="B29" s="1">
        <v>1211</v>
      </c>
      <c r="C29" s="21">
        <f>AVERAGE(B29:B35)</f>
        <v>1641.8571428571429</v>
      </c>
    </row>
    <row r="30" spans="1:3" x14ac:dyDescent="0.25">
      <c r="A30" s="32">
        <v>43924</v>
      </c>
      <c r="B30" s="1">
        <v>1282</v>
      </c>
      <c r="C30" s="21">
        <f>AVERAGE(B30:B36)</f>
        <v>1775.4285714285713</v>
      </c>
    </row>
    <row r="31" spans="1:3" x14ac:dyDescent="0.25">
      <c r="A31" s="32">
        <v>43925</v>
      </c>
      <c r="B31" s="1">
        <v>1577</v>
      </c>
      <c r="C31" s="21">
        <f>AVERAGE(B31:B37)</f>
        <v>1918</v>
      </c>
    </row>
    <row r="32" spans="1:3" x14ac:dyDescent="0.25">
      <c r="A32" s="32">
        <v>43926</v>
      </c>
      <c r="B32" s="1">
        <v>1423</v>
      </c>
      <c r="C32" s="21">
        <f>AVERAGE(B32:B38)</f>
        <v>1987.8571428571429</v>
      </c>
    </row>
    <row r="33" spans="1:3" x14ac:dyDescent="0.25">
      <c r="A33" s="32">
        <v>43927</v>
      </c>
      <c r="B33" s="1">
        <v>1523</v>
      </c>
      <c r="C33" s="21">
        <f>AVERAGE(B33:B39)</f>
        <v>2035.4285714285713</v>
      </c>
    </row>
    <row r="34" spans="1:3" x14ac:dyDescent="0.25">
      <c r="A34" s="32">
        <v>43928</v>
      </c>
      <c r="B34" s="1">
        <v>2267</v>
      </c>
      <c r="C34" s="21">
        <f>AVERAGE(B34:B40)</f>
        <v>2067.2857142857142</v>
      </c>
    </row>
    <row r="35" spans="1:3" x14ac:dyDescent="0.25">
      <c r="A35" s="32">
        <v>43929</v>
      </c>
      <c r="B35" s="1">
        <v>2210</v>
      </c>
      <c r="C35" s="21">
        <f>AVERAGE(B35:B41)</f>
        <v>2118.5714285714284</v>
      </c>
    </row>
    <row r="36" spans="1:3" x14ac:dyDescent="0.25">
      <c r="A36" s="32">
        <v>43930</v>
      </c>
      <c r="B36" s="1">
        <v>2146</v>
      </c>
      <c r="C36" s="21">
        <f>AVERAGE(B36:B42)</f>
        <v>2187.1428571428573</v>
      </c>
    </row>
    <row r="37" spans="1:3" x14ac:dyDescent="0.25">
      <c r="A37" s="32">
        <v>43931</v>
      </c>
      <c r="B37" s="1">
        <v>2280</v>
      </c>
      <c r="C37" s="21">
        <f>AVERAGE(B37:B43)</f>
        <v>2202.5714285714284</v>
      </c>
    </row>
    <row r="38" spans="1:3" x14ac:dyDescent="0.25">
      <c r="A38" s="32">
        <v>43932</v>
      </c>
      <c r="B38" s="1">
        <v>2066</v>
      </c>
      <c r="C38" s="21">
        <f>AVERAGE(B38:B44)</f>
        <v>2247.7142857142858</v>
      </c>
    </row>
    <row r="39" spans="1:3" x14ac:dyDescent="0.25">
      <c r="A39" s="32">
        <v>43933</v>
      </c>
      <c r="B39" s="1">
        <v>1756</v>
      </c>
      <c r="C39" s="21">
        <f>AVERAGE(B39:B45)</f>
        <v>2227</v>
      </c>
    </row>
    <row r="40" spans="1:3" x14ac:dyDescent="0.25">
      <c r="A40" s="32">
        <v>43934</v>
      </c>
      <c r="B40" s="1">
        <v>1746</v>
      </c>
      <c r="C40" s="21">
        <f>AVERAGE(B40:B46)</f>
        <v>2203.8571428571427</v>
      </c>
    </row>
    <row r="41" spans="1:3" x14ac:dyDescent="0.25">
      <c r="A41" s="32">
        <v>43935</v>
      </c>
      <c r="B41" s="1">
        <v>2626</v>
      </c>
      <c r="C41" s="21">
        <f>AVERAGE(B41:B47)</f>
        <v>2237.4285714285716</v>
      </c>
    </row>
    <row r="42" spans="1:3" x14ac:dyDescent="0.25">
      <c r="A42" s="32">
        <v>43936</v>
      </c>
      <c r="B42" s="1">
        <v>2690</v>
      </c>
      <c r="C42" s="21">
        <f>AVERAGE(B42:B48)</f>
        <v>2255</v>
      </c>
    </row>
    <row r="43" spans="1:3" x14ac:dyDescent="0.25">
      <c r="A43" s="32">
        <v>43937</v>
      </c>
      <c r="B43" s="1">
        <v>2254</v>
      </c>
      <c r="C43" s="21">
        <f>AVERAGE(B43:B49)</f>
        <v>2214.8571428571427</v>
      </c>
    </row>
    <row r="44" spans="1:3" x14ac:dyDescent="0.25">
      <c r="A44" s="32">
        <v>43938</v>
      </c>
      <c r="B44" s="1">
        <v>2596</v>
      </c>
      <c r="C44" s="21">
        <f>AVERAGE(B44:B50)</f>
        <v>2236</v>
      </c>
    </row>
    <row r="45" spans="1:3" x14ac:dyDescent="0.25">
      <c r="A45" s="32">
        <v>43939</v>
      </c>
      <c r="B45" s="1">
        <v>1921</v>
      </c>
      <c r="C45" s="21">
        <f>AVERAGE(B45:B51)</f>
        <v>2149.7142857142858</v>
      </c>
    </row>
    <row r="46" spans="1:3" x14ac:dyDescent="0.25">
      <c r="A46" s="32">
        <v>43940</v>
      </c>
      <c r="B46" s="1">
        <v>1594</v>
      </c>
      <c r="C46" s="21">
        <f>AVERAGE(B46:B52)</f>
        <v>2176.7142857142858</v>
      </c>
    </row>
    <row r="47" spans="1:3" x14ac:dyDescent="0.25">
      <c r="A47" s="32">
        <v>43941</v>
      </c>
      <c r="B47" s="1">
        <v>1981</v>
      </c>
      <c r="C47" s="21">
        <f>AVERAGE(B47:B53)</f>
        <v>2116.1428571428573</v>
      </c>
    </row>
    <row r="48" spans="1:3" x14ac:dyDescent="0.25">
      <c r="A48" s="32">
        <v>43942</v>
      </c>
      <c r="B48" s="1">
        <v>2749</v>
      </c>
      <c r="C48" s="21">
        <f>AVERAGE(B48:B54)</f>
        <v>2033.5714285714287</v>
      </c>
    </row>
    <row r="49" spans="1:3" x14ac:dyDescent="0.25">
      <c r="A49" s="32">
        <v>43943</v>
      </c>
      <c r="B49" s="1">
        <v>2409</v>
      </c>
      <c r="C49" s="21">
        <f>AVERAGE(B49:B55)</f>
        <v>2003.2857142857142</v>
      </c>
    </row>
    <row r="50" spans="1:3" x14ac:dyDescent="0.25">
      <c r="A50" s="32">
        <v>43944</v>
      </c>
      <c r="B50" s="1">
        <v>2402</v>
      </c>
      <c r="C50" s="21">
        <f>AVERAGE(B50:B56)</f>
        <v>2008</v>
      </c>
    </row>
    <row r="51" spans="1:3" x14ac:dyDescent="0.25">
      <c r="A51" s="32">
        <v>43945</v>
      </c>
      <c r="B51" s="1">
        <v>1992</v>
      </c>
      <c r="C51" s="21">
        <f>AVERAGE(B51:B57)</f>
        <v>1989.7142857142858</v>
      </c>
    </row>
    <row r="52" spans="1:3" x14ac:dyDescent="0.25">
      <c r="A52" s="32">
        <v>43946</v>
      </c>
      <c r="B52" s="1">
        <v>2110</v>
      </c>
      <c r="C52" s="21">
        <f>AVERAGE(B52:B58)</f>
        <v>1983.2857142857142</v>
      </c>
    </row>
    <row r="53" spans="1:3" x14ac:dyDescent="0.25">
      <c r="A53" s="32">
        <v>43947</v>
      </c>
      <c r="B53" s="1">
        <v>1170</v>
      </c>
      <c r="C53" s="21">
        <f>AVERAGE(B53:B59)</f>
        <v>1929</v>
      </c>
    </row>
    <row r="54" spans="1:3" x14ac:dyDescent="0.25">
      <c r="A54" s="32">
        <v>43948</v>
      </c>
      <c r="B54" s="1">
        <v>1403</v>
      </c>
      <c r="C54" s="21">
        <f>AVERAGE(B54:B60)</f>
        <v>1929.7142857142858</v>
      </c>
    </row>
    <row r="55" spans="1:3" x14ac:dyDescent="0.25">
      <c r="A55" s="32">
        <v>43949</v>
      </c>
      <c r="B55" s="1">
        <v>2537</v>
      </c>
      <c r="C55" s="21">
        <f>AVERAGE(B55:B61)</f>
        <v>1920.4285714285713</v>
      </c>
    </row>
    <row r="56" spans="1:3" x14ac:dyDescent="0.25">
      <c r="A56" s="32">
        <v>43950</v>
      </c>
      <c r="B56" s="1">
        <v>2442</v>
      </c>
      <c r="C56" s="21">
        <f>AVERAGE(B56:B62)</f>
        <v>1901.4285714285713</v>
      </c>
    </row>
    <row r="57" spans="1:3" x14ac:dyDescent="0.25">
      <c r="A57" s="32">
        <v>43951</v>
      </c>
      <c r="B57" s="1">
        <v>2274</v>
      </c>
      <c r="C57" s="21">
        <f>AVERAGE(B57:B63)</f>
        <v>1920.2857142857142</v>
      </c>
    </row>
    <row r="58" spans="1:3" x14ac:dyDescent="0.25">
      <c r="A58" s="32">
        <v>43952</v>
      </c>
      <c r="B58" s="1">
        <v>1947</v>
      </c>
      <c r="C58" s="21">
        <f>AVERAGE(B58:B64)</f>
        <v>1905.8571428571429</v>
      </c>
    </row>
    <row r="59" spans="1:3" x14ac:dyDescent="0.25">
      <c r="A59" s="32">
        <v>43953</v>
      </c>
      <c r="B59" s="1">
        <v>1730</v>
      </c>
      <c r="C59" s="21">
        <f>AVERAGE(B59:B65)</f>
        <v>1872.4285714285713</v>
      </c>
    </row>
    <row r="60" spans="1:3" x14ac:dyDescent="0.25">
      <c r="A60" s="32">
        <v>43954</v>
      </c>
      <c r="B60" s="1">
        <v>1175</v>
      </c>
      <c r="C60" s="21">
        <f>AVERAGE(B60:B66)</f>
        <v>1832.5714285714287</v>
      </c>
    </row>
    <row r="61" spans="1:3" x14ac:dyDescent="0.25">
      <c r="A61" s="32">
        <v>43955</v>
      </c>
      <c r="B61" s="1">
        <v>1338</v>
      </c>
      <c r="C61" s="21">
        <f>AVERAGE(B61:B67)</f>
        <v>1838.2857142857142</v>
      </c>
    </row>
    <row r="62" spans="1:3" x14ac:dyDescent="0.25">
      <c r="A62" s="32">
        <v>43956</v>
      </c>
      <c r="B62" s="1">
        <v>2404</v>
      </c>
      <c r="C62" s="21">
        <f>AVERAGE(B62:B68)</f>
        <v>1800.7142857142858</v>
      </c>
    </row>
    <row r="63" spans="1:3" x14ac:dyDescent="0.25">
      <c r="A63" s="32">
        <v>43957</v>
      </c>
      <c r="B63" s="1">
        <v>2574</v>
      </c>
      <c r="C63" s="21">
        <f>AVERAGE(B63:B69)</f>
        <v>1730.4285714285713</v>
      </c>
    </row>
    <row r="64" spans="1:3" x14ac:dyDescent="0.25">
      <c r="A64" s="32">
        <v>43958</v>
      </c>
      <c r="B64" s="1">
        <v>2173</v>
      </c>
      <c r="C64" s="21">
        <f>AVERAGE(B64:B70)</f>
        <v>1628</v>
      </c>
    </row>
    <row r="65" spans="1:3" x14ac:dyDescent="0.25">
      <c r="A65" s="32">
        <v>43959</v>
      </c>
      <c r="B65" s="1">
        <v>1713</v>
      </c>
      <c r="C65" s="21">
        <f>AVERAGE(B65:B71)</f>
        <v>1573.4285714285713</v>
      </c>
    </row>
    <row r="66" spans="1:3" x14ac:dyDescent="0.25">
      <c r="A66" s="32">
        <v>43960</v>
      </c>
      <c r="B66" s="1">
        <v>1451</v>
      </c>
      <c r="C66" s="21">
        <f>AVERAGE(B66:B72)</f>
        <v>1562.5714285714287</v>
      </c>
    </row>
    <row r="67" spans="1:3" x14ac:dyDescent="0.25">
      <c r="A67" s="32">
        <v>43961</v>
      </c>
      <c r="B67" s="1">
        <v>1215</v>
      </c>
      <c r="C67" s="21">
        <f>AVERAGE(B67:B73)</f>
        <v>1532.2857142857142</v>
      </c>
    </row>
    <row r="68" spans="1:3" x14ac:dyDescent="0.25">
      <c r="A68" s="32">
        <v>43962</v>
      </c>
      <c r="B68" s="1">
        <v>1075</v>
      </c>
      <c r="C68" s="21">
        <f>AVERAGE(B68:B74)</f>
        <v>1484.7142857142858</v>
      </c>
    </row>
    <row r="69" spans="1:3" x14ac:dyDescent="0.25">
      <c r="A69" s="32">
        <v>43963</v>
      </c>
      <c r="B69" s="1">
        <v>1912</v>
      </c>
      <c r="C69" s="21">
        <f>AVERAGE(B69:B75)</f>
        <v>1476.5714285714287</v>
      </c>
    </row>
    <row r="70" spans="1:3" x14ac:dyDescent="0.25">
      <c r="A70" s="32">
        <v>43964</v>
      </c>
      <c r="B70" s="1">
        <v>1857</v>
      </c>
      <c r="C70" s="21">
        <f>AVERAGE(B70:B76)</f>
        <v>1429.4285714285713</v>
      </c>
    </row>
    <row r="71" spans="1:3" x14ac:dyDescent="0.25">
      <c r="A71" s="32">
        <v>43965</v>
      </c>
      <c r="B71" s="1">
        <v>1791</v>
      </c>
      <c r="C71" s="21">
        <f>AVERAGE(B71:B77)</f>
        <v>1368.7142857142858</v>
      </c>
    </row>
    <row r="72" spans="1:3" x14ac:dyDescent="0.25">
      <c r="A72" s="32">
        <v>43966</v>
      </c>
      <c r="B72" s="1">
        <v>1637</v>
      </c>
      <c r="C72" s="21">
        <f>AVERAGE(B72:B78)</f>
        <v>1317.4285714285713</v>
      </c>
    </row>
    <row r="73" spans="1:3" x14ac:dyDescent="0.25">
      <c r="A73" s="32">
        <v>43967</v>
      </c>
      <c r="B73" s="1">
        <v>1239</v>
      </c>
      <c r="C73" s="21">
        <f>AVERAGE(B73:B79)</f>
        <v>1272.4285714285713</v>
      </c>
    </row>
    <row r="74" spans="1:3" x14ac:dyDescent="0.25">
      <c r="A74" s="32">
        <v>43968</v>
      </c>
      <c r="B74" s="1">
        <v>882</v>
      </c>
      <c r="C74" s="21">
        <f>AVERAGE(B74:B80)</f>
        <v>1245.8571428571429</v>
      </c>
    </row>
    <row r="75" spans="1:3" x14ac:dyDescent="0.25">
      <c r="A75" s="32">
        <v>43969</v>
      </c>
      <c r="B75" s="1">
        <v>1018</v>
      </c>
      <c r="C75" s="21">
        <f>AVERAGE(B75:B81)</f>
        <v>1209.2857142857142</v>
      </c>
    </row>
    <row r="76" spans="1:3" x14ac:dyDescent="0.25">
      <c r="A76" s="32">
        <v>43970</v>
      </c>
      <c r="B76" s="1">
        <v>1582</v>
      </c>
      <c r="C76" s="21">
        <f>AVERAGE(B76:B82)</f>
        <v>1154.7142857142858</v>
      </c>
    </row>
    <row r="77" spans="1:3" x14ac:dyDescent="0.25">
      <c r="A77" s="32">
        <v>43971</v>
      </c>
      <c r="B77" s="1">
        <v>1432</v>
      </c>
      <c r="C77" s="21">
        <f>AVERAGE(B77:B83)</f>
        <v>1040.5714285714287</v>
      </c>
    </row>
    <row r="78" spans="1:3" x14ac:dyDescent="0.25">
      <c r="A78" s="32">
        <v>43972</v>
      </c>
      <c r="B78" s="1">
        <v>1432</v>
      </c>
      <c r="C78" s="21">
        <f>AVERAGE(B78:B84)</f>
        <v>1059.2857142857142</v>
      </c>
    </row>
    <row r="79" spans="1:3" x14ac:dyDescent="0.25">
      <c r="A79" s="32">
        <v>43973</v>
      </c>
      <c r="B79" s="1">
        <v>1322</v>
      </c>
      <c r="C79" s="21">
        <f>AVERAGE(B79:B85)</f>
        <v>1031.7142857142858</v>
      </c>
    </row>
    <row r="80" spans="1:3" x14ac:dyDescent="0.25">
      <c r="A80" s="32">
        <v>43974</v>
      </c>
      <c r="B80" s="1">
        <v>1053</v>
      </c>
      <c r="C80" s="21">
        <f>AVERAGE(B80:B86)</f>
        <v>1019.1428571428571</v>
      </c>
    </row>
    <row r="81" spans="1:3" x14ac:dyDescent="0.25">
      <c r="A81" s="32">
        <v>43975</v>
      </c>
      <c r="B81" s="1">
        <v>626</v>
      </c>
      <c r="C81" s="21">
        <f>AVERAGE(B81:B87)</f>
        <v>1016.2857142857143</v>
      </c>
    </row>
    <row r="82" spans="1:3" x14ac:dyDescent="0.25">
      <c r="A82" s="32">
        <v>43976</v>
      </c>
      <c r="B82" s="1">
        <v>636</v>
      </c>
      <c r="C82" s="21">
        <f>AVERAGE(B82:B88)</f>
        <v>1019.8571428571429</v>
      </c>
    </row>
    <row r="83" spans="1:3" x14ac:dyDescent="0.25">
      <c r="A83" s="32">
        <v>43977</v>
      </c>
      <c r="B83" s="1">
        <v>783</v>
      </c>
      <c r="C83" s="21">
        <f>AVERAGE(B83:B89)</f>
        <v>1028.2857142857142</v>
      </c>
    </row>
    <row r="84" spans="1:3" x14ac:dyDescent="0.25">
      <c r="A84" s="32">
        <v>43978</v>
      </c>
      <c r="B84" s="1">
        <v>1563</v>
      </c>
      <c r="C84" s="21">
        <f>AVERAGE(B84:B90)</f>
        <v>1080.2857142857142</v>
      </c>
    </row>
    <row r="85" spans="1:3" x14ac:dyDescent="0.25">
      <c r="A85" s="32">
        <v>43979</v>
      </c>
      <c r="B85" s="1">
        <v>1239</v>
      </c>
      <c r="C85" s="21">
        <f>AVERAGE(B85:B91)</f>
        <v>1014.7142857142857</v>
      </c>
    </row>
    <row r="86" spans="1:3" x14ac:dyDescent="0.25">
      <c r="A86" s="32">
        <v>43980</v>
      </c>
      <c r="B86" s="1">
        <v>1234</v>
      </c>
      <c r="C86" s="21">
        <f>AVERAGE(B86:B92)</f>
        <v>987.71428571428567</v>
      </c>
    </row>
    <row r="87" spans="1:3" x14ac:dyDescent="0.25">
      <c r="A87" s="32">
        <v>43981</v>
      </c>
      <c r="B87" s="1">
        <v>1033</v>
      </c>
      <c r="C87" s="21">
        <f>AVERAGE(B87:B93)</f>
        <v>952.57142857142856</v>
      </c>
    </row>
    <row r="88" spans="1:3" x14ac:dyDescent="0.25">
      <c r="A88" s="32">
        <v>43982</v>
      </c>
      <c r="B88" s="1">
        <v>651</v>
      </c>
      <c r="C88" s="21">
        <f>AVERAGE(B88:B94)</f>
        <v>907.42857142857144</v>
      </c>
    </row>
    <row r="89" spans="1:3" x14ac:dyDescent="0.25">
      <c r="A89" s="32">
        <v>43983</v>
      </c>
      <c r="B89" s="1">
        <v>695</v>
      </c>
      <c r="C89" s="21">
        <f>AVERAGE(B89:B95)</f>
        <v>869.28571428571433</v>
      </c>
    </row>
    <row r="90" spans="1:3" x14ac:dyDescent="0.25">
      <c r="A90" s="32">
        <v>43984</v>
      </c>
      <c r="B90" s="1">
        <v>1147</v>
      </c>
      <c r="C90" s="21">
        <f>AVERAGE(B90:B96)</f>
        <v>855.42857142857144</v>
      </c>
    </row>
    <row r="91" spans="1:3" x14ac:dyDescent="0.25">
      <c r="A91" s="32">
        <v>43985</v>
      </c>
      <c r="B91" s="1">
        <v>1104</v>
      </c>
      <c r="C91" s="21">
        <f>AVERAGE(B91:B97)</f>
        <v>849.42857142857144</v>
      </c>
    </row>
    <row r="92" spans="1:3" x14ac:dyDescent="0.25">
      <c r="A92" s="32">
        <v>43986</v>
      </c>
      <c r="B92" s="1">
        <v>1050</v>
      </c>
      <c r="C92" s="21">
        <f>AVERAGE(B92:B98)</f>
        <v>834.28571428571433</v>
      </c>
    </row>
    <row r="93" spans="1:3" x14ac:dyDescent="0.25">
      <c r="A93" s="32">
        <v>43987</v>
      </c>
      <c r="B93" s="1">
        <v>988</v>
      </c>
      <c r="C93" s="21">
        <f>AVERAGE(B93:B99)</f>
        <v>815.42857142857144</v>
      </c>
    </row>
    <row r="94" spans="1:3" x14ac:dyDescent="0.25">
      <c r="A94" s="32">
        <v>43988</v>
      </c>
      <c r="B94" s="1">
        <v>717</v>
      </c>
      <c r="C94" s="21">
        <f>AVERAGE(B94:B100)</f>
        <v>788.57142857142856</v>
      </c>
    </row>
    <row r="95" spans="1:3" x14ac:dyDescent="0.25">
      <c r="A95" s="32">
        <v>43989</v>
      </c>
      <c r="B95" s="1">
        <v>384</v>
      </c>
      <c r="C95" s="21">
        <f>AVERAGE(B95:B101)</f>
        <v>788.42857142857144</v>
      </c>
    </row>
    <row r="96" spans="1:3" x14ac:dyDescent="0.25">
      <c r="A96" s="32">
        <v>43990</v>
      </c>
      <c r="B96" s="1">
        <v>598</v>
      </c>
      <c r="C96" s="21">
        <f>AVERAGE(B96:B102)</f>
        <v>781.57142857142856</v>
      </c>
    </row>
    <row r="97" spans="1:3" x14ac:dyDescent="0.25">
      <c r="A97" s="32">
        <v>43991</v>
      </c>
      <c r="B97" s="1">
        <v>1105</v>
      </c>
      <c r="C97" s="21">
        <f>AVERAGE(B97:B103)</f>
        <v>757.85714285714289</v>
      </c>
    </row>
    <row r="98" spans="1:3" x14ac:dyDescent="0.25">
      <c r="A98" s="32">
        <v>43992</v>
      </c>
      <c r="B98" s="1">
        <v>998</v>
      </c>
      <c r="C98" s="21">
        <f>AVERAGE(B98:B104)</f>
        <v>722.71428571428567</v>
      </c>
    </row>
    <row r="99" spans="1:3" x14ac:dyDescent="0.25">
      <c r="A99" s="32">
        <v>43993</v>
      </c>
      <c r="B99" s="1">
        <v>918</v>
      </c>
      <c r="C99" s="21">
        <f>AVERAGE(B99:B105)</f>
        <v>697.14285714285711</v>
      </c>
    </row>
    <row r="100" spans="1:3" x14ac:dyDescent="0.25">
      <c r="A100" s="32">
        <v>43994</v>
      </c>
      <c r="B100" s="1">
        <v>800</v>
      </c>
      <c r="C100" s="21">
        <f>AVERAGE(B100:B106)</f>
        <v>674.28571428571433</v>
      </c>
    </row>
    <row r="101" spans="1:3" x14ac:dyDescent="0.25">
      <c r="A101" s="32">
        <v>43995</v>
      </c>
      <c r="B101" s="1">
        <v>716</v>
      </c>
      <c r="C101" s="21">
        <f>AVERAGE(B101:B107)</f>
        <v>664.14285714285711</v>
      </c>
    </row>
    <row r="102" spans="1:3" x14ac:dyDescent="0.25">
      <c r="A102" s="32">
        <v>43996</v>
      </c>
      <c r="B102" s="1">
        <v>336</v>
      </c>
      <c r="C102" s="21">
        <f>AVERAGE(B102:B108)</f>
        <v>645</v>
      </c>
    </row>
    <row r="103" spans="1:3" x14ac:dyDescent="0.25">
      <c r="A103" s="32">
        <v>43997</v>
      </c>
      <c r="B103" s="1">
        <v>432</v>
      </c>
      <c r="C103" s="21">
        <f>AVERAGE(B103:B109)</f>
        <v>635.71428571428567</v>
      </c>
    </row>
    <row r="104" spans="1:3" x14ac:dyDescent="0.25">
      <c r="A104" s="32">
        <v>43998</v>
      </c>
      <c r="B104" s="1">
        <v>859</v>
      </c>
      <c r="C104" s="21">
        <f>AVERAGE(B104:B110)</f>
        <v>626.71428571428567</v>
      </c>
    </row>
    <row r="105" spans="1:3" x14ac:dyDescent="0.25">
      <c r="A105" s="32">
        <v>43999</v>
      </c>
      <c r="B105" s="1">
        <v>819</v>
      </c>
      <c r="C105" s="21">
        <f>AVERAGE(B105:B111)</f>
        <v>628.42857142857144</v>
      </c>
    </row>
    <row r="106" spans="1:3" x14ac:dyDescent="0.25">
      <c r="A106" s="32">
        <v>44000</v>
      </c>
      <c r="B106" s="1">
        <v>758</v>
      </c>
      <c r="C106" s="21">
        <f>AVERAGE(B106:B112)</f>
        <v>628.42857142857144</v>
      </c>
    </row>
    <row r="107" spans="1:3" x14ac:dyDescent="0.25">
      <c r="A107" s="32">
        <v>44001</v>
      </c>
      <c r="B107" s="1">
        <v>729</v>
      </c>
      <c r="C107" s="21">
        <f>AVERAGE(B107:B113)</f>
        <v>613.42857142857144</v>
      </c>
    </row>
    <row r="108" spans="1:3" x14ac:dyDescent="0.25">
      <c r="A108" s="32">
        <v>44002</v>
      </c>
      <c r="B108" s="1">
        <v>582</v>
      </c>
      <c r="C108" s="21">
        <f>AVERAGE(B108:B114)</f>
        <v>604</v>
      </c>
    </row>
    <row r="109" spans="1:3" x14ac:dyDescent="0.25">
      <c r="A109" s="32">
        <v>44003</v>
      </c>
      <c r="B109" s="1">
        <v>271</v>
      </c>
      <c r="C109" s="21">
        <f>AVERAGE(B109:B115)</f>
        <v>594</v>
      </c>
    </row>
    <row r="110" spans="1:3" x14ac:dyDescent="0.25">
      <c r="A110" s="32">
        <v>44004</v>
      </c>
      <c r="B110" s="1">
        <v>369</v>
      </c>
      <c r="C110" s="21">
        <f>AVERAGE(B110:B116)</f>
        <v>596</v>
      </c>
    </row>
    <row r="111" spans="1:3" x14ac:dyDescent="0.25">
      <c r="A111" s="32">
        <v>44005</v>
      </c>
      <c r="B111" s="1">
        <v>871</v>
      </c>
      <c r="C111" s="21">
        <f>AVERAGE(B111:B117)</f>
        <v>595.57142857142856</v>
      </c>
    </row>
    <row r="112" spans="1:3" x14ac:dyDescent="0.25">
      <c r="A112" s="32">
        <v>44006</v>
      </c>
      <c r="B112" s="1">
        <v>819</v>
      </c>
      <c r="C112" s="21">
        <f>AVERAGE(B112:B118)</f>
        <v>575</v>
      </c>
    </row>
    <row r="113" spans="1:3" x14ac:dyDescent="0.25">
      <c r="A113" s="32">
        <v>44007</v>
      </c>
      <c r="B113" s="1">
        <v>653</v>
      </c>
      <c r="C113" s="21">
        <f>AVERAGE(B113:B119)</f>
        <v>554.57142857142856</v>
      </c>
    </row>
    <row r="114" spans="1:3" x14ac:dyDescent="0.25">
      <c r="A114" s="32">
        <v>44008</v>
      </c>
      <c r="B114" s="1">
        <v>663</v>
      </c>
      <c r="C114" s="21">
        <f>AVERAGE(B114:B120)</f>
        <v>559.42857142857144</v>
      </c>
    </row>
    <row r="115" spans="1:3" x14ac:dyDescent="0.25">
      <c r="A115" s="32">
        <v>44009</v>
      </c>
      <c r="B115" s="1">
        <v>512</v>
      </c>
      <c r="C115" s="21">
        <f>AVERAGE(B115:B121)</f>
        <v>554.14285714285711</v>
      </c>
    </row>
    <row r="116" spans="1:3" x14ac:dyDescent="0.25">
      <c r="A116" s="32">
        <v>44010</v>
      </c>
      <c r="B116" s="1">
        <v>285</v>
      </c>
      <c r="C116" s="21">
        <f>AVERAGE(B116:B122)</f>
        <v>518.85714285714289</v>
      </c>
    </row>
    <row r="117" spans="1:3" x14ac:dyDescent="0.25">
      <c r="A117" s="32">
        <v>44011</v>
      </c>
      <c r="B117" s="1">
        <v>366</v>
      </c>
      <c r="C117" s="21">
        <f>AVERAGE(B117:B123)</f>
        <v>515.57142857142856</v>
      </c>
    </row>
    <row r="118" spans="1:3" x14ac:dyDescent="0.25">
      <c r="A118" s="32">
        <v>44012</v>
      </c>
      <c r="B118" s="1">
        <v>727</v>
      </c>
      <c r="C118" s="21">
        <f>AVERAGE(B118:B124)</f>
        <v>517.28571428571433</v>
      </c>
    </row>
    <row r="119" spans="1:3" x14ac:dyDescent="0.25">
      <c r="A119" s="32">
        <v>44013</v>
      </c>
      <c r="B119" s="1">
        <v>676</v>
      </c>
      <c r="C119" s="21">
        <f>AVERAGE(B119:B125)</f>
        <v>555.14285714285711</v>
      </c>
    </row>
    <row r="120" spans="1:3" x14ac:dyDescent="0.25">
      <c r="A120" s="32">
        <v>44014</v>
      </c>
      <c r="B120" s="1">
        <v>687</v>
      </c>
      <c r="C120" s="21">
        <f>AVERAGE(B120:B126)</f>
        <v>585.71428571428567</v>
      </c>
    </row>
    <row r="121" spans="1:3" x14ac:dyDescent="0.25">
      <c r="A121" s="32">
        <v>44015</v>
      </c>
      <c r="B121" s="1">
        <v>626</v>
      </c>
      <c r="C121" s="21">
        <f>AVERAGE(B121:B127)</f>
        <v>624.57142857142856</v>
      </c>
    </row>
    <row r="122" spans="1:3" x14ac:dyDescent="0.25">
      <c r="A122" s="32">
        <v>44016</v>
      </c>
      <c r="B122" s="1">
        <v>265</v>
      </c>
      <c r="C122" s="21">
        <f>AVERAGE(B122:B128)</f>
        <v>656.28571428571433</v>
      </c>
    </row>
    <row r="123" spans="1:3" x14ac:dyDescent="0.25">
      <c r="A123" s="32">
        <v>44017</v>
      </c>
      <c r="B123" s="1">
        <v>262</v>
      </c>
      <c r="C123" s="21">
        <f>AVERAGE(B123:B129)</f>
        <v>722.85714285714289</v>
      </c>
    </row>
    <row r="124" spans="1:3" x14ac:dyDescent="0.25">
      <c r="A124" s="32">
        <v>44018</v>
      </c>
      <c r="B124" s="1">
        <v>378</v>
      </c>
      <c r="C124" s="21">
        <f>AVERAGE(B124:B130)</f>
        <v>739.71428571428567</v>
      </c>
    </row>
    <row r="125" spans="1:3" x14ac:dyDescent="0.25">
      <c r="A125" s="32">
        <v>44019</v>
      </c>
      <c r="B125" s="1">
        <v>992</v>
      </c>
      <c r="C125" s="21">
        <f>AVERAGE(B125:B131)</f>
        <v>752</v>
      </c>
    </row>
    <row r="126" spans="1:3" x14ac:dyDescent="0.25">
      <c r="A126" s="32">
        <v>44020</v>
      </c>
      <c r="B126" s="1">
        <v>890</v>
      </c>
      <c r="C126" s="21">
        <f>AVERAGE(B126:B132)</f>
        <v>743.85714285714289</v>
      </c>
    </row>
    <row r="127" spans="1:3" x14ac:dyDescent="0.25">
      <c r="A127" s="32">
        <v>44021</v>
      </c>
      <c r="B127" s="1">
        <v>959</v>
      </c>
      <c r="C127" s="21">
        <f>AVERAGE(B127:B133)</f>
        <v>719.5</v>
      </c>
    </row>
    <row r="128" spans="1:3" x14ac:dyDescent="0.25">
      <c r="A128" s="32">
        <v>44022</v>
      </c>
      <c r="B128" s="1">
        <v>848</v>
      </c>
      <c r="C128" s="21">
        <f>AVERAGE(B128:B134)</f>
        <v>671.6</v>
      </c>
    </row>
    <row r="129" spans="1:3" x14ac:dyDescent="0.25">
      <c r="A129" s="32">
        <v>44023</v>
      </c>
      <c r="B129" s="1">
        <v>731</v>
      </c>
      <c r="C129" s="21">
        <f>AVERAGE(B129:B135)</f>
        <v>627.5</v>
      </c>
    </row>
    <row r="130" spans="1:3" x14ac:dyDescent="0.25">
      <c r="A130" s="32">
        <v>44024</v>
      </c>
      <c r="B130" s="1">
        <v>380</v>
      </c>
      <c r="C130" s="21">
        <f>AVERAGE(B130:B136)</f>
        <v>593</v>
      </c>
    </row>
    <row r="131" spans="1:3" x14ac:dyDescent="0.25">
      <c r="A131" s="32">
        <v>44025</v>
      </c>
      <c r="B131" s="1">
        <v>464</v>
      </c>
      <c r="C131" s="21">
        <f>AVERAGE(B131:B137)</f>
        <v>699.5</v>
      </c>
    </row>
    <row r="132" spans="1:3" x14ac:dyDescent="0.25">
      <c r="A132" s="32">
        <v>44026</v>
      </c>
      <c r="B132" s="1">
        <v>935</v>
      </c>
      <c r="C132" s="21">
        <f>AVERAGE(B132:B138)</f>
        <v>935</v>
      </c>
    </row>
    <row r="133" spans="1:3" x14ac:dyDescent="0.25">
      <c r="A133" s="2"/>
    </row>
    <row r="134" spans="1:3" x14ac:dyDescent="0.25">
      <c r="A134" s="2"/>
    </row>
    <row r="135" spans="1:3" x14ac:dyDescent="0.25">
      <c r="A135" s="2"/>
    </row>
    <row r="136" spans="1:3" x14ac:dyDescent="0.25">
      <c r="A136" s="2"/>
    </row>
    <row r="137" spans="1:3" x14ac:dyDescent="0.25">
      <c r="A137" s="2"/>
    </row>
    <row r="138" spans="1:3" x14ac:dyDescent="0.25">
      <c r="A138" s="2"/>
    </row>
    <row r="139" spans="1:3" x14ac:dyDescent="0.25">
      <c r="A139" s="2"/>
    </row>
    <row r="140" spans="1:3" x14ac:dyDescent="0.25">
      <c r="A140" s="2"/>
    </row>
    <row r="141" spans="1:3" x14ac:dyDescent="0.25">
      <c r="A141" s="2"/>
    </row>
    <row r="142" spans="1:3" x14ac:dyDescent="0.25">
      <c r="A142" s="2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4"/>
  <sheetViews>
    <sheetView workbookViewId="0">
      <selection activeCell="I128" sqref="I128"/>
    </sheetView>
  </sheetViews>
  <sheetFormatPr defaultRowHeight="15" x14ac:dyDescent="0.25"/>
  <cols>
    <col min="1" max="1" width="14.28515625" style="1" customWidth="1"/>
    <col min="2" max="2" width="17.42578125" customWidth="1"/>
    <col min="3" max="3" width="16.5703125" customWidth="1"/>
  </cols>
  <sheetData>
    <row r="1" spans="1:3" s="4" customFormat="1" ht="15.75" x14ac:dyDescent="0.25">
      <c r="A1" s="3" t="s">
        <v>853</v>
      </c>
      <c r="B1" s="4" t="s">
        <v>854</v>
      </c>
      <c r="C1" s="4" t="s">
        <v>855</v>
      </c>
    </row>
    <row r="2" spans="1:3" x14ac:dyDescent="0.25">
      <c r="A2" s="32">
        <v>43900</v>
      </c>
      <c r="B2" s="1">
        <v>0</v>
      </c>
    </row>
    <row r="3" spans="1:3" x14ac:dyDescent="0.25">
      <c r="A3" s="32">
        <v>43901</v>
      </c>
      <c r="B3" s="1">
        <v>1</v>
      </c>
      <c r="C3" s="5">
        <f>AVERAGE(B3:B9)</f>
        <v>1</v>
      </c>
    </row>
    <row r="4" spans="1:3" x14ac:dyDescent="0.25">
      <c r="A4" s="32">
        <v>43902</v>
      </c>
      <c r="B4" s="1">
        <v>0</v>
      </c>
      <c r="C4" s="5">
        <f>AVERAGE(B4:B10)</f>
        <v>1.7142857142857142</v>
      </c>
    </row>
    <row r="5" spans="1:3" x14ac:dyDescent="0.25">
      <c r="A5" s="32">
        <v>43903</v>
      </c>
      <c r="B5" s="1">
        <v>0</v>
      </c>
      <c r="C5" s="5">
        <f>AVERAGE(B5:B11)</f>
        <v>2.7142857142857144</v>
      </c>
    </row>
    <row r="6" spans="1:3" x14ac:dyDescent="0.25">
      <c r="A6" s="32">
        <v>43904</v>
      </c>
      <c r="B6" s="1">
        <v>1</v>
      </c>
      <c r="C6" s="5">
        <f>AVERAGE(B6:B12)</f>
        <v>4</v>
      </c>
    </row>
    <row r="7" spans="1:3" x14ac:dyDescent="0.25">
      <c r="A7" s="32">
        <v>43905</v>
      </c>
      <c r="B7" s="1">
        <v>0</v>
      </c>
      <c r="C7" s="5">
        <f>AVERAGE(B7:B13)</f>
        <v>5</v>
      </c>
    </row>
    <row r="8" spans="1:3" x14ac:dyDescent="0.25">
      <c r="A8" s="32">
        <v>43906</v>
      </c>
      <c r="B8" s="1">
        <v>4</v>
      </c>
      <c r="C8" s="5">
        <f>AVERAGE(B8:B14)</f>
        <v>6.5714285714285712</v>
      </c>
    </row>
    <row r="9" spans="1:3" x14ac:dyDescent="0.25">
      <c r="A9" s="32">
        <v>43907</v>
      </c>
      <c r="B9" s="1">
        <v>1</v>
      </c>
      <c r="C9" s="5">
        <f>AVERAGE(B9:B15)</f>
        <v>7.5714285714285712</v>
      </c>
    </row>
    <row r="10" spans="1:3" x14ac:dyDescent="0.25">
      <c r="A10" s="32">
        <v>43908</v>
      </c>
      <c r="B10" s="1">
        <v>6</v>
      </c>
      <c r="C10" s="5">
        <f>AVERAGE(B10:B16)</f>
        <v>10.428571428571429</v>
      </c>
    </row>
    <row r="11" spans="1:3" x14ac:dyDescent="0.25">
      <c r="A11" s="32">
        <v>43909</v>
      </c>
      <c r="B11" s="1">
        <v>7</v>
      </c>
      <c r="C11" s="5">
        <f>AVERAGE(B11:B17)</f>
        <v>12.714285714285714</v>
      </c>
    </row>
    <row r="12" spans="1:3" x14ac:dyDescent="0.25">
      <c r="A12" s="32">
        <v>43910</v>
      </c>
      <c r="B12" s="1">
        <v>9</v>
      </c>
      <c r="C12" s="5">
        <f>AVERAGE(B12:B18)</f>
        <v>16.142857142857142</v>
      </c>
    </row>
    <row r="13" spans="1:3" x14ac:dyDescent="0.25">
      <c r="A13" s="32">
        <v>43911</v>
      </c>
      <c r="B13" s="1">
        <v>8</v>
      </c>
      <c r="C13" s="5">
        <f>AVERAGE(B13:B19)</f>
        <v>19.428571428571427</v>
      </c>
    </row>
    <row r="14" spans="1:3" x14ac:dyDescent="0.25">
      <c r="A14" s="32">
        <v>43912</v>
      </c>
      <c r="B14" s="1">
        <v>11</v>
      </c>
      <c r="C14" s="5">
        <f>AVERAGE(B14:B20)</f>
        <v>23.285714285714285</v>
      </c>
    </row>
    <row r="15" spans="1:3" x14ac:dyDescent="0.25">
      <c r="A15" s="32">
        <v>43913</v>
      </c>
      <c r="B15" s="1">
        <v>11</v>
      </c>
      <c r="C15" s="5">
        <f>AVERAGE(B15:B21)</f>
        <v>27.142857142857142</v>
      </c>
    </row>
    <row r="16" spans="1:3" x14ac:dyDescent="0.25">
      <c r="A16" s="32">
        <v>43914</v>
      </c>
      <c r="B16" s="1">
        <v>21</v>
      </c>
      <c r="C16" s="5">
        <f>AVERAGE(B16:B22)</f>
        <v>32</v>
      </c>
    </row>
    <row r="17" spans="1:3" x14ac:dyDescent="0.25">
      <c r="A17" s="32">
        <v>43915</v>
      </c>
      <c r="B17" s="1">
        <v>22</v>
      </c>
      <c r="C17" s="5">
        <f>AVERAGE(B17:B23)</f>
        <v>35.857142857142854</v>
      </c>
    </row>
    <row r="18" spans="1:3" x14ac:dyDescent="0.25">
      <c r="A18" s="32">
        <v>43916</v>
      </c>
      <c r="B18" s="1">
        <v>31</v>
      </c>
      <c r="C18" s="5">
        <f>AVERAGE(B18:B24)</f>
        <v>40.285714285714285</v>
      </c>
    </row>
    <row r="19" spans="1:3" x14ac:dyDescent="0.25">
      <c r="A19" s="32">
        <v>43917</v>
      </c>
      <c r="B19" s="1">
        <v>32</v>
      </c>
      <c r="C19" s="5">
        <f>AVERAGE(B19:B25)</f>
        <v>45.857142857142854</v>
      </c>
    </row>
    <row r="20" spans="1:3" x14ac:dyDescent="0.25">
      <c r="A20" s="32">
        <v>43918</v>
      </c>
      <c r="B20" s="1">
        <v>35</v>
      </c>
      <c r="C20" s="5">
        <f>AVERAGE(B20:B26)</f>
        <v>52.714285714285715</v>
      </c>
    </row>
    <row r="21" spans="1:3" x14ac:dyDescent="0.25">
      <c r="A21" s="32">
        <v>43919</v>
      </c>
      <c r="B21" s="1">
        <v>38</v>
      </c>
      <c r="C21" s="5">
        <f>AVERAGE(B21:B27)</f>
        <v>57.714285714285715</v>
      </c>
    </row>
    <row r="22" spans="1:3" x14ac:dyDescent="0.25">
      <c r="A22" s="32">
        <v>43920</v>
      </c>
      <c r="B22" s="1">
        <v>45</v>
      </c>
      <c r="C22" s="5">
        <f>AVERAGE(B22:B28)</f>
        <v>64.428571428571431</v>
      </c>
    </row>
    <row r="23" spans="1:3" x14ac:dyDescent="0.25">
      <c r="A23" s="32">
        <v>43921</v>
      </c>
      <c r="B23" s="1">
        <v>48</v>
      </c>
      <c r="C23" s="5">
        <f>AVERAGE(B23:B29)</f>
        <v>70.857142857142861</v>
      </c>
    </row>
    <row r="24" spans="1:3" x14ac:dyDescent="0.25">
      <c r="A24" s="32">
        <v>43922</v>
      </c>
      <c r="B24" s="1">
        <v>53</v>
      </c>
      <c r="C24" s="5">
        <f>AVERAGE(B24:B30)</f>
        <v>76</v>
      </c>
    </row>
    <row r="25" spans="1:3" x14ac:dyDescent="0.25">
      <c r="A25" s="32">
        <v>43923</v>
      </c>
      <c r="B25" s="1">
        <v>70</v>
      </c>
      <c r="C25" s="5">
        <f>AVERAGE(B25:B31)</f>
        <v>84.857142857142861</v>
      </c>
    </row>
    <row r="26" spans="1:3" x14ac:dyDescent="0.25">
      <c r="A26" s="32">
        <v>43924</v>
      </c>
      <c r="B26" s="1">
        <v>80</v>
      </c>
      <c r="C26" s="5">
        <f>AVERAGE(B26:B32)</f>
        <v>87.142857142857139</v>
      </c>
    </row>
    <row r="27" spans="1:3" x14ac:dyDescent="0.25">
      <c r="A27" s="32">
        <v>43925</v>
      </c>
      <c r="B27" s="1">
        <v>70</v>
      </c>
      <c r="C27" s="5">
        <f>AVERAGE(B27:B33)</f>
        <v>88.571428571428569</v>
      </c>
    </row>
    <row r="28" spans="1:3" x14ac:dyDescent="0.25">
      <c r="A28" s="32">
        <v>43926</v>
      </c>
      <c r="B28" s="1">
        <v>85</v>
      </c>
      <c r="C28" s="5">
        <f>AVERAGE(B28:B34)</f>
        <v>93.285714285714292</v>
      </c>
    </row>
    <row r="29" spans="1:3" x14ac:dyDescent="0.25">
      <c r="A29" s="32">
        <v>43927</v>
      </c>
      <c r="B29" s="1">
        <v>90</v>
      </c>
      <c r="C29" s="5">
        <f>AVERAGE(B29:B35)</f>
        <v>95</v>
      </c>
    </row>
    <row r="30" spans="1:3" x14ac:dyDescent="0.25">
      <c r="A30" s="32">
        <v>43928</v>
      </c>
      <c r="B30" s="1">
        <v>84</v>
      </c>
      <c r="C30" s="5">
        <f>AVERAGE(B30:B36)</f>
        <v>94.285714285714292</v>
      </c>
    </row>
    <row r="31" spans="1:3" x14ac:dyDescent="0.25">
      <c r="A31" s="32">
        <v>43929</v>
      </c>
      <c r="B31" s="1">
        <v>115</v>
      </c>
      <c r="C31" s="5">
        <f>AVERAGE(B31:B37)</f>
        <v>95.285714285714292</v>
      </c>
    </row>
    <row r="32" spans="1:3" x14ac:dyDescent="0.25">
      <c r="A32" s="32">
        <v>43930</v>
      </c>
      <c r="B32" s="1">
        <v>86</v>
      </c>
      <c r="C32" s="5">
        <f>AVERAGE(B32:B38)</f>
        <v>95.285714285714292</v>
      </c>
    </row>
    <row r="33" spans="1:3" x14ac:dyDescent="0.25">
      <c r="A33" s="32">
        <v>43931</v>
      </c>
      <c r="B33" s="1">
        <v>90</v>
      </c>
      <c r="C33" s="5">
        <f>AVERAGE(B33:B39)</f>
        <v>98.857142857142861</v>
      </c>
    </row>
    <row r="34" spans="1:3" x14ac:dyDescent="0.25">
      <c r="A34" s="32">
        <v>43932</v>
      </c>
      <c r="B34" s="1">
        <v>103</v>
      </c>
      <c r="C34" s="5">
        <f>AVERAGE(B34:B40)</f>
        <v>97.714285714285708</v>
      </c>
    </row>
    <row r="35" spans="1:3" x14ac:dyDescent="0.25">
      <c r="A35" s="32">
        <v>43933</v>
      </c>
      <c r="B35" s="1">
        <v>97</v>
      </c>
      <c r="C35" s="5">
        <f>AVERAGE(B35:B41)</f>
        <v>95.285714285714292</v>
      </c>
    </row>
    <row r="36" spans="1:3" x14ac:dyDescent="0.25">
      <c r="A36" s="32">
        <v>43934</v>
      </c>
      <c r="B36" s="1">
        <v>85</v>
      </c>
      <c r="C36" s="5">
        <f>AVERAGE(B36:B42)</f>
        <v>94</v>
      </c>
    </row>
    <row r="37" spans="1:3" x14ac:dyDescent="0.25">
      <c r="A37" s="32">
        <v>43935</v>
      </c>
      <c r="B37" s="1">
        <v>91</v>
      </c>
      <c r="C37" s="5">
        <f>AVERAGE(B37:B43)</f>
        <v>93.857142857142861</v>
      </c>
    </row>
    <row r="38" spans="1:3" x14ac:dyDescent="0.25">
      <c r="A38" s="32">
        <v>43936</v>
      </c>
      <c r="B38" s="1">
        <v>115</v>
      </c>
      <c r="C38" s="5">
        <f>AVERAGE(B38:B44)</f>
        <v>89.714285714285708</v>
      </c>
    </row>
    <row r="39" spans="1:3" x14ac:dyDescent="0.25">
      <c r="A39" s="32">
        <v>43937</v>
      </c>
      <c r="B39" s="1">
        <v>111</v>
      </c>
      <c r="C39" s="5">
        <f>AVERAGE(B39:B45)</f>
        <v>84.285714285714292</v>
      </c>
    </row>
    <row r="40" spans="1:3" x14ac:dyDescent="0.25">
      <c r="A40" s="32">
        <v>43938</v>
      </c>
      <c r="B40" s="1">
        <v>82</v>
      </c>
      <c r="C40" s="5">
        <f>AVERAGE(B40:B46)</f>
        <v>80.714285714285708</v>
      </c>
    </row>
    <row r="41" spans="1:3" x14ac:dyDescent="0.25">
      <c r="A41" s="32">
        <v>43939</v>
      </c>
      <c r="B41" s="1">
        <v>86</v>
      </c>
      <c r="C41" s="5">
        <f>AVERAGE(B41:B47)</f>
        <v>81.714285714285708</v>
      </c>
    </row>
    <row r="42" spans="1:3" x14ac:dyDescent="0.25">
      <c r="A42" s="32">
        <v>43940</v>
      </c>
      <c r="B42" s="1">
        <v>88</v>
      </c>
      <c r="C42" s="5">
        <f>AVERAGE(B42:B48)</f>
        <v>79.857142857142861</v>
      </c>
    </row>
    <row r="43" spans="1:3" x14ac:dyDescent="0.25">
      <c r="A43" s="32">
        <v>43941</v>
      </c>
      <c r="B43" s="1">
        <v>84</v>
      </c>
      <c r="C43" s="5">
        <f>AVERAGE(B43:B49)</f>
        <v>78</v>
      </c>
    </row>
    <row r="44" spans="1:3" x14ac:dyDescent="0.25">
      <c r="A44" s="32">
        <v>43942</v>
      </c>
      <c r="B44" s="1">
        <v>62</v>
      </c>
      <c r="C44" s="5">
        <f>AVERAGE(B44:B50)</f>
        <v>76.428571428571431</v>
      </c>
    </row>
    <row r="45" spans="1:3" x14ac:dyDescent="0.25">
      <c r="A45" s="32">
        <v>43943</v>
      </c>
      <c r="B45" s="1">
        <v>77</v>
      </c>
      <c r="C45" s="5">
        <f>AVERAGE(B45:B51)</f>
        <v>79.285714285714292</v>
      </c>
    </row>
    <row r="46" spans="1:3" x14ac:dyDescent="0.25">
      <c r="A46" s="32">
        <v>43944</v>
      </c>
      <c r="B46" s="1">
        <v>86</v>
      </c>
      <c r="C46" s="5">
        <f>AVERAGE(B46:B52)</f>
        <v>80.285714285714292</v>
      </c>
    </row>
    <row r="47" spans="1:3" x14ac:dyDescent="0.25">
      <c r="A47" s="32">
        <v>43945</v>
      </c>
      <c r="B47" s="1">
        <v>89</v>
      </c>
      <c r="C47" s="5">
        <f>AVERAGE(B47:B53)</f>
        <v>79.142857142857139</v>
      </c>
    </row>
    <row r="48" spans="1:3" x14ac:dyDescent="0.25">
      <c r="A48" s="32">
        <v>43946</v>
      </c>
      <c r="B48" s="1">
        <v>73</v>
      </c>
      <c r="C48" s="5">
        <f>AVERAGE(B48:B54)</f>
        <v>77.571428571428569</v>
      </c>
    </row>
    <row r="49" spans="1:3" x14ac:dyDescent="0.25">
      <c r="A49" s="32">
        <v>43947</v>
      </c>
      <c r="B49" s="1">
        <v>75</v>
      </c>
      <c r="C49" s="5">
        <f>AVERAGE(B49:B55)</f>
        <v>77.571428571428569</v>
      </c>
    </row>
    <row r="50" spans="1:3" x14ac:dyDescent="0.25">
      <c r="A50" s="32">
        <v>43948</v>
      </c>
      <c r="B50" s="1">
        <v>73</v>
      </c>
      <c r="C50" s="5">
        <f>AVERAGE(B50:B56)</f>
        <v>77.571428571428569</v>
      </c>
    </row>
    <row r="51" spans="1:3" x14ac:dyDescent="0.25">
      <c r="A51" s="32">
        <v>43949</v>
      </c>
      <c r="B51" s="1">
        <v>82</v>
      </c>
      <c r="C51" s="5">
        <f>AVERAGE(B51:B57)</f>
        <v>79.142857142857139</v>
      </c>
    </row>
    <row r="52" spans="1:3" x14ac:dyDescent="0.25">
      <c r="A52" s="32">
        <v>43950</v>
      </c>
      <c r="B52" s="1">
        <v>84</v>
      </c>
      <c r="C52" s="5">
        <f>AVERAGE(B52:B58)</f>
        <v>77.714285714285708</v>
      </c>
    </row>
    <row r="53" spans="1:3" x14ac:dyDescent="0.25">
      <c r="A53" s="32">
        <v>43951</v>
      </c>
      <c r="B53" s="1">
        <v>78</v>
      </c>
      <c r="C53" s="5">
        <f>AVERAGE(B53:B59)</f>
        <v>76.142857142857139</v>
      </c>
    </row>
    <row r="54" spans="1:3" x14ac:dyDescent="0.25">
      <c r="A54" s="32">
        <v>43952</v>
      </c>
      <c r="B54" s="1">
        <v>78</v>
      </c>
      <c r="C54" s="5">
        <f>AVERAGE(B54:B60)</f>
        <v>76.428571428571431</v>
      </c>
    </row>
    <row r="55" spans="1:3" x14ac:dyDescent="0.25">
      <c r="A55" s="32">
        <v>43953</v>
      </c>
      <c r="B55" s="1">
        <v>73</v>
      </c>
      <c r="C55" s="5">
        <f>AVERAGE(B55:B61)</f>
        <v>73.857142857142861</v>
      </c>
    </row>
    <row r="56" spans="1:3" x14ac:dyDescent="0.25">
      <c r="A56" s="32">
        <v>43954</v>
      </c>
      <c r="B56" s="1">
        <v>75</v>
      </c>
      <c r="C56" s="5">
        <f>AVERAGE(B56:B62)</f>
        <v>73</v>
      </c>
    </row>
    <row r="57" spans="1:3" x14ac:dyDescent="0.25">
      <c r="A57" s="32">
        <v>43955</v>
      </c>
      <c r="B57" s="1">
        <v>84</v>
      </c>
      <c r="C57" s="5">
        <f>AVERAGE(B57:B63)</f>
        <v>72.857142857142861</v>
      </c>
    </row>
    <row r="58" spans="1:3" x14ac:dyDescent="0.25">
      <c r="A58" s="32">
        <v>43956</v>
      </c>
      <c r="B58" s="1">
        <v>72</v>
      </c>
      <c r="C58" s="5">
        <f>AVERAGE(B58:B64)</f>
        <v>70</v>
      </c>
    </row>
    <row r="59" spans="1:3" x14ac:dyDescent="0.25">
      <c r="A59" s="32">
        <v>43957</v>
      </c>
      <c r="B59" s="1">
        <v>73</v>
      </c>
      <c r="C59" s="5">
        <f>AVERAGE(B59:B65)</f>
        <v>68.428571428571431</v>
      </c>
    </row>
    <row r="60" spans="1:3" x14ac:dyDescent="0.25">
      <c r="A60" s="32">
        <v>43958</v>
      </c>
      <c r="B60" s="1">
        <v>80</v>
      </c>
      <c r="C60" s="5">
        <f>AVERAGE(B60:B66)</f>
        <v>65.142857142857139</v>
      </c>
    </row>
    <row r="61" spans="1:3" x14ac:dyDescent="0.25">
      <c r="A61" s="32">
        <v>43959</v>
      </c>
      <c r="B61" s="1">
        <v>60</v>
      </c>
      <c r="C61" s="5">
        <f>AVERAGE(B61:B67)</f>
        <v>60.285714285714285</v>
      </c>
    </row>
    <row r="62" spans="1:3" x14ac:dyDescent="0.25">
      <c r="A62" s="32">
        <v>43960</v>
      </c>
      <c r="B62" s="1">
        <v>67</v>
      </c>
      <c r="C62" s="5">
        <f>AVERAGE(B62:B68)</f>
        <v>59.857142857142854</v>
      </c>
    </row>
    <row r="63" spans="1:3" x14ac:dyDescent="0.25">
      <c r="A63" s="32">
        <v>43961</v>
      </c>
      <c r="B63" s="1">
        <v>74</v>
      </c>
      <c r="C63" s="5">
        <f>AVERAGE(B63:B69)</f>
        <v>57.142857142857146</v>
      </c>
    </row>
    <row r="64" spans="1:3" x14ac:dyDescent="0.25">
      <c r="A64" s="32">
        <v>43962</v>
      </c>
      <c r="B64" s="1">
        <v>64</v>
      </c>
      <c r="C64" s="5">
        <f>AVERAGE(B64:B70)</f>
        <v>54.142857142857146</v>
      </c>
    </row>
    <row r="65" spans="1:3" x14ac:dyDescent="0.25">
      <c r="A65" s="32">
        <v>43963</v>
      </c>
      <c r="B65" s="1">
        <v>61</v>
      </c>
      <c r="C65" s="5">
        <f>AVERAGE(B65:B71)</f>
        <v>53.714285714285715</v>
      </c>
    </row>
    <row r="66" spans="1:3" x14ac:dyDescent="0.25">
      <c r="A66" s="32">
        <v>43964</v>
      </c>
      <c r="B66" s="1">
        <v>50</v>
      </c>
      <c r="C66" s="5">
        <f>AVERAGE(B66:B72)</f>
        <v>50.571428571428569</v>
      </c>
    </row>
    <row r="67" spans="1:3" x14ac:dyDescent="0.25">
      <c r="A67" s="32">
        <v>43965</v>
      </c>
      <c r="B67" s="1">
        <v>46</v>
      </c>
      <c r="C67" s="5">
        <f>AVERAGE(B67:B73)</f>
        <v>51.142857142857146</v>
      </c>
    </row>
    <row r="68" spans="1:3" x14ac:dyDescent="0.25">
      <c r="A68" s="32">
        <v>43966</v>
      </c>
      <c r="B68" s="1">
        <v>57</v>
      </c>
      <c r="C68" s="5">
        <f>AVERAGE(B68:B74)</f>
        <v>52.142857142857146</v>
      </c>
    </row>
    <row r="69" spans="1:3" x14ac:dyDescent="0.25">
      <c r="A69" s="32">
        <v>43967</v>
      </c>
      <c r="B69" s="1">
        <v>48</v>
      </c>
      <c r="C69" s="5">
        <f>AVERAGE(B69:B75)</f>
        <v>51.857142857142854</v>
      </c>
    </row>
    <row r="70" spans="1:3" x14ac:dyDescent="0.25">
      <c r="A70" s="32">
        <v>43968</v>
      </c>
      <c r="B70" s="1">
        <v>53</v>
      </c>
      <c r="C70" s="5">
        <f>AVERAGE(B70:B76)</f>
        <v>53</v>
      </c>
    </row>
    <row r="71" spans="1:3" x14ac:dyDescent="0.25">
      <c r="A71" s="32">
        <v>43969</v>
      </c>
      <c r="B71" s="1">
        <v>61</v>
      </c>
      <c r="C71" s="5">
        <f>AVERAGE(B71:B77)</f>
        <v>51.571428571428569</v>
      </c>
    </row>
    <row r="72" spans="1:3" x14ac:dyDescent="0.25">
      <c r="A72" s="32">
        <v>43970</v>
      </c>
      <c r="B72" s="1">
        <v>39</v>
      </c>
      <c r="C72" s="5">
        <f>AVERAGE(B72:B78)</f>
        <v>48.857142857142854</v>
      </c>
    </row>
    <row r="73" spans="1:3" x14ac:dyDescent="0.25">
      <c r="A73" s="32">
        <v>43971</v>
      </c>
      <c r="B73" s="1">
        <v>54</v>
      </c>
      <c r="C73" s="5">
        <f>AVERAGE(B73:B79)</f>
        <v>47.285714285714285</v>
      </c>
    </row>
    <row r="74" spans="1:3" x14ac:dyDescent="0.25">
      <c r="A74" s="32">
        <v>43972</v>
      </c>
      <c r="B74" s="1">
        <v>53</v>
      </c>
      <c r="C74" s="5">
        <f>AVERAGE(B74:B80)</f>
        <v>45.142857142857146</v>
      </c>
    </row>
    <row r="75" spans="1:3" x14ac:dyDescent="0.25">
      <c r="A75" s="32">
        <v>43973</v>
      </c>
      <c r="B75" s="1">
        <v>55</v>
      </c>
      <c r="C75" s="5">
        <f>AVERAGE(B75:B81)</f>
        <v>43.285714285714285</v>
      </c>
    </row>
    <row r="76" spans="1:3" x14ac:dyDescent="0.25">
      <c r="A76" s="32">
        <v>43974</v>
      </c>
      <c r="B76" s="1">
        <v>56</v>
      </c>
      <c r="C76" s="5">
        <f>AVERAGE(B76:B82)</f>
        <v>41.142857142857146</v>
      </c>
    </row>
    <row r="77" spans="1:3" x14ac:dyDescent="0.25">
      <c r="A77" s="32">
        <v>43975</v>
      </c>
      <c r="B77" s="1">
        <v>43</v>
      </c>
      <c r="C77" s="5">
        <f>AVERAGE(B77:B83)</f>
        <v>38.714285714285715</v>
      </c>
    </row>
    <row r="78" spans="1:3" x14ac:dyDescent="0.25">
      <c r="A78" s="32">
        <v>43976</v>
      </c>
      <c r="B78" s="1">
        <v>42</v>
      </c>
      <c r="C78" s="5">
        <f>AVERAGE(B78:B84)</f>
        <v>39</v>
      </c>
    </row>
    <row r="79" spans="1:3" x14ac:dyDescent="0.25">
      <c r="A79" s="32">
        <v>43977</v>
      </c>
      <c r="B79" s="1">
        <v>28</v>
      </c>
      <c r="C79" s="5">
        <f>AVERAGE(B79:B85)</f>
        <v>38.714285714285715</v>
      </c>
    </row>
    <row r="80" spans="1:3" x14ac:dyDescent="0.25">
      <c r="A80" s="32">
        <v>43978</v>
      </c>
      <c r="B80" s="1">
        <v>39</v>
      </c>
      <c r="C80" s="5">
        <f>AVERAGE(B80:B86)</f>
        <v>39.857142857142854</v>
      </c>
    </row>
    <row r="81" spans="1:3" x14ac:dyDescent="0.25">
      <c r="A81" s="32">
        <v>43979</v>
      </c>
      <c r="B81" s="1">
        <v>40</v>
      </c>
      <c r="C81" s="5">
        <f>AVERAGE(B81:B87)</f>
        <v>38</v>
      </c>
    </row>
    <row r="82" spans="1:3" x14ac:dyDescent="0.25">
      <c r="A82" s="32">
        <v>43980</v>
      </c>
      <c r="B82" s="1">
        <v>40</v>
      </c>
      <c r="C82" s="5">
        <f>AVERAGE(B82:B88)</f>
        <v>38.714285714285715</v>
      </c>
    </row>
    <row r="83" spans="1:3" x14ac:dyDescent="0.25">
      <c r="A83" s="32">
        <v>43981</v>
      </c>
      <c r="B83" s="1">
        <v>39</v>
      </c>
      <c r="C83" s="5">
        <f>AVERAGE(B83:B89)</f>
        <v>38.428571428571431</v>
      </c>
    </row>
    <row r="84" spans="1:3" x14ac:dyDescent="0.25">
      <c r="A84" s="32">
        <v>43982</v>
      </c>
      <c r="B84" s="1">
        <v>45</v>
      </c>
      <c r="C84" s="5">
        <f>AVERAGE(B84:B90)</f>
        <v>37</v>
      </c>
    </row>
    <row r="85" spans="1:3" x14ac:dyDescent="0.25">
      <c r="A85" s="32">
        <v>43983</v>
      </c>
      <c r="B85" s="1">
        <v>40</v>
      </c>
      <c r="C85" s="5">
        <f>AVERAGE(B85:B91)</f>
        <v>35.285714285714285</v>
      </c>
    </row>
    <row r="86" spans="1:3" x14ac:dyDescent="0.25">
      <c r="A86" s="32">
        <v>43984</v>
      </c>
      <c r="B86" s="1">
        <v>36</v>
      </c>
      <c r="C86" s="5">
        <f>AVERAGE(B86:B92)</f>
        <v>35</v>
      </c>
    </row>
    <row r="87" spans="1:3" x14ac:dyDescent="0.25">
      <c r="A87" s="32">
        <v>43985</v>
      </c>
      <c r="B87" s="1">
        <v>26</v>
      </c>
      <c r="C87" s="5">
        <f>AVERAGE(B87:B93)</f>
        <v>34.714285714285715</v>
      </c>
    </row>
    <row r="88" spans="1:3" x14ac:dyDescent="0.25">
      <c r="A88" s="32">
        <v>43986</v>
      </c>
      <c r="B88" s="1">
        <v>45</v>
      </c>
      <c r="C88" s="5">
        <f>AVERAGE(B88:B94)</f>
        <v>36.571428571428569</v>
      </c>
    </row>
    <row r="89" spans="1:3" x14ac:dyDescent="0.25">
      <c r="A89" s="32">
        <v>43987</v>
      </c>
      <c r="B89" s="1">
        <v>38</v>
      </c>
      <c r="C89" s="5">
        <f>AVERAGE(B89:B95)</f>
        <v>35</v>
      </c>
    </row>
    <row r="90" spans="1:3" x14ac:dyDescent="0.25">
      <c r="A90" s="32">
        <v>43988</v>
      </c>
      <c r="B90" s="1">
        <v>29</v>
      </c>
      <c r="C90" s="5">
        <f>AVERAGE(B90:B96)</f>
        <v>33.571428571428569</v>
      </c>
    </row>
    <row r="91" spans="1:3" x14ac:dyDescent="0.25">
      <c r="A91" s="32">
        <v>43989</v>
      </c>
      <c r="B91" s="1">
        <v>33</v>
      </c>
      <c r="C91" s="5">
        <f>AVERAGE(B91:B97)</f>
        <v>34.142857142857146</v>
      </c>
    </row>
    <row r="92" spans="1:3" x14ac:dyDescent="0.25">
      <c r="A92" s="32">
        <v>43990</v>
      </c>
      <c r="B92" s="1">
        <v>38</v>
      </c>
      <c r="C92" s="5">
        <f>AVERAGE(B92:B98)</f>
        <v>33.142857142857146</v>
      </c>
    </row>
    <row r="93" spans="1:3" x14ac:dyDescent="0.25">
      <c r="A93" s="32">
        <v>43991</v>
      </c>
      <c r="B93" s="1">
        <v>34</v>
      </c>
      <c r="C93" s="5">
        <f>AVERAGE(B93:B99)</f>
        <v>31.857142857142858</v>
      </c>
    </row>
    <row r="94" spans="1:3" x14ac:dyDescent="0.25">
      <c r="A94" s="32">
        <v>43992</v>
      </c>
      <c r="B94" s="1">
        <v>39</v>
      </c>
      <c r="C94" s="5">
        <f>AVERAGE(B94:B100)</f>
        <v>31</v>
      </c>
    </row>
    <row r="95" spans="1:3" x14ac:dyDescent="0.25">
      <c r="A95" s="32">
        <v>43993</v>
      </c>
      <c r="B95" s="1">
        <v>34</v>
      </c>
      <c r="C95" s="5">
        <f>AVERAGE(B95:B101)</f>
        <v>30</v>
      </c>
    </row>
    <row r="96" spans="1:3" x14ac:dyDescent="0.25">
      <c r="A96" s="32">
        <v>43994</v>
      </c>
      <c r="B96" s="1">
        <v>28</v>
      </c>
      <c r="C96" s="5">
        <f>AVERAGE(B96:B102)</f>
        <v>29.285714285714285</v>
      </c>
    </row>
    <row r="97" spans="1:3" x14ac:dyDescent="0.25">
      <c r="A97" s="32">
        <v>43995</v>
      </c>
      <c r="B97" s="1">
        <v>33</v>
      </c>
      <c r="C97" s="5">
        <f>AVERAGE(B97:B103)</f>
        <v>29.428571428571427</v>
      </c>
    </row>
    <row r="98" spans="1:3" x14ac:dyDescent="0.25">
      <c r="A98" s="32">
        <v>43996</v>
      </c>
      <c r="B98" s="1">
        <v>26</v>
      </c>
      <c r="C98" s="5">
        <f>AVERAGE(B98:B104)</f>
        <v>28.714285714285715</v>
      </c>
    </row>
    <row r="99" spans="1:3" x14ac:dyDescent="0.25">
      <c r="A99" s="32">
        <v>43997</v>
      </c>
      <c r="B99" s="1">
        <v>29</v>
      </c>
      <c r="C99" s="5">
        <f>AVERAGE(B99:B105)</f>
        <v>27.857142857142858</v>
      </c>
    </row>
    <row r="100" spans="1:3" x14ac:dyDescent="0.25">
      <c r="A100" s="32">
        <v>43998</v>
      </c>
      <c r="B100" s="1">
        <v>28</v>
      </c>
      <c r="C100" s="5">
        <f>AVERAGE(B100:B106)</f>
        <v>26.428571428571427</v>
      </c>
    </row>
    <row r="101" spans="1:3" x14ac:dyDescent="0.25">
      <c r="A101" s="32">
        <v>43999</v>
      </c>
      <c r="B101" s="1">
        <v>32</v>
      </c>
      <c r="C101" s="5">
        <f>AVERAGE(B101:B107)</f>
        <v>26</v>
      </c>
    </row>
    <row r="102" spans="1:3" x14ac:dyDescent="0.25">
      <c r="A102" s="32">
        <v>44000</v>
      </c>
      <c r="B102" s="1">
        <v>29</v>
      </c>
      <c r="C102" s="5">
        <f>AVERAGE(B102:B108)</f>
        <v>24.571428571428573</v>
      </c>
    </row>
    <row r="103" spans="1:3" x14ac:dyDescent="0.25">
      <c r="A103" s="32">
        <v>44001</v>
      </c>
      <c r="B103" s="1">
        <v>29</v>
      </c>
      <c r="C103" s="5">
        <f>AVERAGE(B103:B109)</f>
        <v>23.285714285714285</v>
      </c>
    </row>
    <row r="104" spans="1:3" x14ac:dyDescent="0.25">
      <c r="A104" s="32">
        <v>44002</v>
      </c>
      <c r="B104" s="1">
        <v>28</v>
      </c>
      <c r="C104" s="5">
        <f>AVERAGE(B104:B110)</f>
        <v>20.428571428571427</v>
      </c>
    </row>
    <row r="105" spans="1:3" x14ac:dyDescent="0.25">
      <c r="A105" s="32">
        <v>44003</v>
      </c>
      <c r="B105" s="1">
        <v>20</v>
      </c>
      <c r="C105" s="5">
        <f>AVERAGE(B105:B111)</f>
        <v>18.285714285714285</v>
      </c>
    </row>
    <row r="106" spans="1:3" x14ac:dyDescent="0.25">
      <c r="A106" s="32">
        <v>44004</v>
      </c>
      <c r="B106" s="1">
        <v>19</v>
      </c>
      <c r="C106" s="5">
        <f>AVERAGE(B106:B112)</f>
        <v>18.285714285714285</v>
      </c>
    </row>
    <row r="107" spans="1:3" x14ac:dyDescent="0.25">
      <c r="A107" s="32">
        <v>44005</v>
      </c>
      <c r="B107" s="1">
        <v>25</v>
      </c>
      <c r="C107" s="5">
        <f>AVERAGE(B107:B113)</f>
        <v>18.142857142857142</v>
      </c>
    </row>
    <row r="108" spans="1:3" x14ac:dyDescent="0.25">
      <c r="A108" s="32">
        <v>44006</v>
      </c>
      <c r="B108" s="1">
        <v>22</v>
      </c>
      <c r="C108" s="5">
        <f>AVERAGE(B108:B114)</f>
        <v>16.857142857142858</v>
      </c>
    </row>
    <row r="109" spans="1:3" x14ac:dyDescent="0.25">
      <c r="A109" s="32">
        <v>44007</v>
      </c>
      <c r="B109" s="1">
        <v>20</v>
      </c>
      <c r="C109" s="5">
        <f>AVERAGE(B109:B115)</f>
        <v>15.571428571428571</v>
      </c>
    </row>
    <row r="110" spans="1:3" x14ac:dyDescent="0.25">
      <c r="A110" s="32">
        <v>44008</v>
      </c>
      <c r="B110" s="1">
        <v>9</v>
      </c>
      <c r="C110" s="5">
        <f>AVERAGE(B110:B116)</f>
        <v>14.571428571428571</v>
      </c>
    </row>
    <row r="111" spans="1:3" x14ac:dyDescent="0.25">
      <c r="A111" s="32">
        <v>44009</v>
      </c>
      <c r="B111" s="1">
        <v>13</v>
      </c>
      <c r="C111" s="5">
        <f>AVERAGE(B111:B117)</f>
        <v>14.142857142857142</v>
      </c>
    </row>
    <row r="112" spans="1:3" x14ac:dyDescent="0.25">
      <c r="A112" s="32">
        <v>44010</v>
      </c>
      <c r="B112" s="1">
        <v>20</v>
      </c>
      <c r="C112" s="5">
        <f>AVERAGE(B112:B118)</f>
        <v>13.571428571428571</v>
      </c>
    </row>
    <row r="113" spans="1:3" x14ac:dyDescent="0.25">
      <c r="A113" s="32">
        <v>44011</v>
      </c>
      <c r="B113" s="1">
        <v>18</v>
      </c>
      <c r="C113" s="5">
        <f>AVERAGE(B113:B119)</f>
        <v>11.571428571428571</v>
      </c>
    </row>
    <row r="114" spans="1:3" x14ac:dyDescent="0.25">
      <c r="A114" s="32">
        <v>44012</v>
      </c>
      <c r="B114" s="1">
        <v>16</v>
      </c>
      <c r="C114" s="5">
        <f>AVERAGE(B114:B120)</f>
        <v>10</v>
      </c>
    </row>
    <row r="115" spans="1:3" x14ac:dyDescent="0.25">
      <c r="A115" s="32">
        <v>44013</v>
      </c>
      <c r="B115" s="1">
        <v>13</v>
      </c>
      <c r="C115" s="5">
        <f>AVERAGE(B115:B121)</f>
        <v>8.4285714285714288</v>
      </c>
    </row>
    <row r="116" spans="1:3" x14ac:dyDescent="0.25">
      <c r="A116" s="32">
        <v>44014</v>
      </c>
      <c r="B116" s="1">
        <v>13</v>
      </c>
      <c r="C116" s="5">
        <f>AVERAGE(B116:B122)</f>
        <v>7.7142857142857144</v>
      </c>
    </row>
    <row r="117" spans="1:3" x14ac:dyDescent="0.25">
      <c r="A117" s="32">
        <v>44015</v>
      </c>
      <c r="B117" s="1">
        <v>6</v>
      </c>
      <c r="C117" s="5">
        <f>AVERAGE(B117:B123)</f>
        <v>6.2857142857142856</v>
      </c>
    </row>
    <row r="118" spans="1:3" x14ac:dyDescent="0.25">
      <c r="A118" s="32">
        <v>44016</v>
      </c>
      <c r="B118" s="1">
        <v>9</v>
      </c>
      <c r="C118" s="5">
        <f>AVERAGE(B118:B124)</f>
        <v>6.1428571428571432</v>
      </c>
    </row>
    <row r="119" spans="1:3" x14ac:dyDescent="0.25">
      <c r="A119" s="32">
        <v>44017</v>
      </c>
      <c r="B119" s="1">
        <v>6</v>
      </c>
      <c r="C119" s="5">
        <f>AVERAGE(B119:B125)</f>
        <v>4.8571428571428568</v>
      </c>
    </row>
    <row r="120" spans="1:3" x14ac:dyDescent="0.25">
      <c r="A120" s="32">
        <v>44018</v>
      </c>
      <c r="B120" s="1">
        <v>7</v>
      </c>
      <c r="C120" s="5">
        <f>AVERAGE(B120:B126)</f>
        <v>4</v>
      </c>
    </row>
    <row r="121" spans="1:3" x14ac:dyDescent="0.25">
      <c r="A121" s="32">
        <v>44019</v>
      </c>
      <c r="B121" s="1">
        <v>5</v>
      </c>
      <c r="C121" s="5">
        <f>AVERAGE(B121:B127)</f>
        <v>3.1428571428571428</v>
      </c>
    </row>
    <row r="122" spans="1:3" x14ac:dyDescent="0.25">
      <c r="A122" s="32">
        <v>44020</v>
      </c>
      <c r="B122" s="1">
        <v>8</v>
      </c>
      <c r="C122" s="5">
        <f>AVERAGE(B122:B128)</f>
        <v>2.8333333333333335</v>
      </c>
    </row>
    <row r="123" spans="1:3" x14ac:dyDescent="0.25">
      <c r="A123" s="32">
        <v>44021</v>
      </c>
      <c r="B123" s="1">
        <v>3</v>
      </c>
      <c r="C123" s="5">
        <f>AVERAGE(B123:B129)</f>
        <v>1.8</v>
      </c>
    </row>
    <row r="124" spans="1:3" x14ac:dyDescent="0.25">
      <c r="A124" s="32">
        <v>44022</v>
      </c>
      <c r="B124" s="1">
        <v>5</v>
      </c>
      <c r="C124" s="5">
        <f>AVERAGE(B124:B130)</f>
        <v>1.5</v>
      </c>
    </row>
    <row r="125" spans="1:3" x14ac:dyDescent="0.25">
      <c r="A125" s="32">
        <v>44023</v>
      </c>
      <c r="B125" s="1">
        <v>0</v>
      </c>
      <c r="C125" s="5">
        <f>AVERAGE(B125:B131)</f>
        <v>0.33333333333333331</v>
      </c>
    </row>
    <row r="126" spans="1:3" x14ac:dyDescent="0.25">
      <c r="A126" s="32">
        <v>44024</v>
      </c>
      <c r="B126" s="1">
        <v>0</v>
      </c>
      <c r="C126" s="5">
        <f>AVERAGE(B126:B132)</f>
        <v>0.5</v>
      </c>
    </row>
    <row r="127" spans="1:3" x14ac:dyDescent="0.25">
      <c r="A127" s="32">
        <v>44025</v>
      </c>
      <c r="B127" s="1">
        <v>1</v>
      </c>
      <c r="C127" s="5">
        <f>AVERAGE(B127:B133)</f>
        <v>1</v>
      </c>
    </row>
    <row r="128" spans="1:3" x14ac:dyDescent="0.25">
      <c r="A128" s="34"/>
      <c r="B128" s="11"/>
      <c r="C128" s="30"/>
    </row>
    <row r="129" spans="1:3" x14ac:dyDescent="0.25">
      <c r="A129" s="34"/>
      <c r="B129" s="11"/>
      <c r="C129" s="30"/>
    </row>
    <row r="130" spans="1:3" x14ac:dyDescent="0.25">
      <c r="A130" s="34"/>
      <c r="B130" s="11"/>
      <c r="C130" s="30"/>
    </row>
    <row r="131" spans="1:3" x14ac:dyDescent="0.25">
      <c r="A131" s="34"/>
      <c r="B131" s="11"/>
      <c r="C131" s="30"/>
    </row>
    <row r="132" spans="1:3" x14ac:dyDescent="0.25">
      <c r="A132" s="34"/>
      <c r="B132" s="11"/>
      <c r="C132" s="30"/>
    </row>
    <row r="133" spans="1:3" x14ac:dyDescent="0.25">
      <c r="A133" s="34"/>
      <c r="B133" s="11"/>
      <c r="C133" s="30"/>
    </row>
    <row r="134" spans="1:3" x14ac:dyDescent="0.25">
      <c r="A134" s="11"/>
      <c r="B134" s="11"/>
      <c r="C134" s="30"/>
    </row>
    <row r="135" spans="1:3" x14ac:dyDescent="0.25">
      <c r="A135" s="11"/>
      <c r="B135" s="11"/>
      <c r="C135" s="30"/>
    </row>
    <row r="136" spans="1:3" x14ac:dyDescent="0.25">
      <c r="A136" s="11"/>
      <c r="B136" s="11"/>
      <c r="C136" s="30"/>
    </row>
    <row r="137" spans="1:3" x14ac:dyDescent="0.25">
      <c r="A137" s="11"/>
      <c r="B137" s="11"/>
      <c r="C137" s="30"/>
    </row>
    <row r="138" spans="1:3" x14ac:dyDescent="0.25">
      <c r="A138" s="11"/>
      <c r="B138" s="11"/>
      <c r="C138" s="30"/>
    </row>
    <row r="139" spans="1:3" x14ac:dyDescent="0.25">
      <c r="A139" s="11"/>
      <c r="B139" s="11"/>
      <c r="C139" s="30"/>
    </row>
    <row r="140" spans="1:3" x14ac:dyDescent="0.25">
      <c r="A140" s="11"/>
      <c r="B140" s="11"/>
      <c r="C140" s="30"/>
    </row>
    <row r="141" spans="1:3" x14ac:dyDescent="0.25">
      <c r="A141" s="11"/>
      <c r="B141" s="11"/>
      <c r="C141" s="30"/>
    </row>
    <row r="142" spans="1:3" x14ac:dyDescent="0.25">
      <c r="A142" s="11"/>
      <c r="B142" s="11"/>
      <c r="C142" s="30"/>
    </row>
    <row r="143" spans="1:3" x14ac:dyDescent="0.25">
      <c r="A143" s="11"/>
      <c r="B143" s="11"/>
      <c r="C143" s="30"/>
    </row>
    <row r="144" spans="1:3" x14ac:dyDescent="0.25">
      <c r="A144" s="11"/>
      <c r="B144" s="11"/>
      <c r="C144" s="30"/>
    </row>
    <row r="145" spans="1:3" x14ac:dyDescent="0.25">
      <c r="A145" s="11"/>
      <c r="B145" s="11"/>
      <c r="C145" s="30"/>
    </row>
    <row r="146" spans="1:3" x14ac:dyDescent="0.25">
      <c r="A146" s="11"/>
      <c r="B146" s="11"/>
      <c r="C146" s="30"/>
    </row>
    <row r="147" spans="1:3" x14ac:dyDescent="0.25">
      <c r="A147" s="11"/>
      <c r="B147" s="11"/>
      <c r="C147" s="30"/>
    </row>
    <row r="148" spans="1:3" x14ac:dyDescent="0.25">
      <c r="A148" s="11"/>
      <c r="B148" s="11"/>
      <c r="C148" s="30"/>
    </row>
    <row r="149" spans="1:3" x14ac:dyDescent="0.25">
      <c r="A149" s="11"/>
      <c r="B149" s="11"/>
      <c r="C149" s="30"/>
    </row>
    <row r="150" spans="1:3" x14ac:dyDescent="0.25">
      <c r="A150" s="11"/>
      <c r="B150" s="30"/>
      <c r="C150" s="30"/>
    </row>
    <row r="151" spans="1:3" x14ac:dyDescent="0.25">
      <c r="A151" s="11"/>
      <c r="B151" s="35"/>
      <c r="C151" s="35"/>
    </row>
    <row r="152" spans="1:3" x14ac:dyDescent="0.25">
      <c r="A152" s="11"/>
      <c r="B152" s="35"/>
      <c r="C152" s="35"/>
    </row>
    <row r="153" spans="1:3" x14ac:dyDescent="0.25">
      <c r="A153" s="11"/>
      <c r="B153" s="35"/>
      <c r="C153" s="35"/>
    </row>
    <row r="154" spans="1:3" x14ac:dyDescent="0.25">
      <c r="A154" s="11"/>
      <c r="B154" s="36"/>
      <c r="C154" s="36"/>
    </row>
    <row r="155" spans="1:3" x14ac:dyDescent="0.25">
      <c r="A155" s="11"/>
      <c r="B155" s="30"/>
      <c r="C155" s="30"/>
    </row>
    <row r="156" spans="1:3" x14ac:dyDescent="0.25">
      <c r="A156" s="11"/>
      <c r="B156" s="36"/>
      <c r="C156" s="37"/>
    </row>
    <row r="157" spans="1:3" x14ac:dyDescent="0.25">
      <c r="A157" s="11"/>
      <c r="B157" s="30"/>
      <c r="C157" s="30"/>
    </row>
    <row r="158" spans="1:3" x14ac:dyDescent="0.25">
      <c r="A158" s="11"/>
      <c r="B158" s="30"/>
      <c r="C158" s="30"/>
    </row>
    <row r="159" spans="1:3" x14ac:dyDescent="0.25">
      <c r="A159" s="11"/>
      <c r="B159" s="30"/>
      <c r="C159" s="30"/>
    </row>
    <row r="160" spans="1:3" x14ac:dyDescent="0.25">
      <c r="A160" s="11"/>
      <c r="B160" s="37"/>
      <c r="C160" s="37"/>
    </row>
    <row r="161" spans="1:3" x14ac:dyDescent="0.25">
      <c r="A161" s="11"/>
      <c r="B161" s="30"/>
      <c r="C161" s="30"/>
    </row>
    <row r="162" spans="1:3" x14ac:dyDescent="0.25">
      <c r="A162" s="11"/>
      <c r="B162" s="30"/>
      <c r="C162" s="30"/>
    </row>
    <row r="163" spans="1:3" x14ac:dyDescent="0.25">
      <c r="A163" s="11"/>
      <c r="B163" s="30"/>
      <c r="C163" s="30"/>
    </row>
    <row r="164" spans="1:3" x14ac:dyDescent="0.25">
      <c r="A164" s="11"/>
      <c r="B164" s="30"/>
      <c r="C164" s="30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1"/>
  <sheetViews>
    <sheetView workbookViewId="0">
      <selection activeCell="G30" sqref="G30"/>
    </sheetView>
  </sheetViews>
  <sheetFormatPr defaultRowHeight="15" x14ac:dyDescent="0.25"/>
  <cols>
    <col min="1" max="1" width="15" style="6" customWidth="1"/>
    <col min="2" max="2" width="14" customWidth="1"/>
    <col min="3" max="3" width="14.28515625" customWidth="1"/>
  </cols>
  <sheetData>
    <row r="1" spans="1:3" ht="15.75" x14ac:dyDescent="0.25">
      <c r="A1" s="8" t="s">
        <v>853</v>
      </c>
      <c r="B1" s="8" t="s">
        <v>854</v>
      </c>
      <c r="C1" s="4" t="s">
        <v>855</v>
      </c>
    </row>
    <row r="2" spans="1:3" ht="15.75" x14ac:dyDescent="0.25">
      <c r="A2" s="38">
        <v>43881</v>
      </c>
    </row>
    <row r="3" spans="1:3" ht="15.75" x14ac:dyDescent="0.25">
      <c r="A3" s="38">
        <v>43882</v>
      </c>
      <c r="B3" s="1">
        <v>1</v>
      </c>
      <c r="C3" s="5">
        <f>AVERAGE(B3:B9)</f>
        <v>2.4285714285714284</v>
      </c>
    </row>
    <row r="4" spans="1:3" ht="15.75" x14ac:dyDescent="0.25">
      <c r="A4" s="38">
        <v>43883</v>
      </c>
      <c r="B4" s="1">
        <v>1</v>
      </c>
      <c r="C4" s="5">
        <f t="shared" ref="C4:C67" si="0">AVERAGE(B4:B10)</f>
        <v>2.8571428571428572</v>
      </c>
    </row>
    <row r="5" spans="1:3" ht="15.75" x14ac:dyDescent="0.25">
      <c r="A5" s="38">
        <v>43884</v>
      </c>
      <c r="B5" s="1">
        <v>1</v>
      </c>
      <c r="C5" s="5">
        <f t="shared" si="0"/>
        <v>3.8571428571428572</v>
      </c>
    </row>
    <row r="6" spans="1:3" ht="15.75" x14ac:dyDescent="0.25">
      <c r="A6" s="38">
        <v>43885</v>
      </c>
      <c r="B6" s="1">
        <v>4</v>
      </c>
      <c r="C6" s="5">
        <f t="shared" si="0"/>
        <v>4.4285714285714288</v>
      </c>
    </row>
    <row r="7" spans="1:3" ht="15.75" x14ac:dyDescent="0.25">
      <c r="A7" s="38">
        <v>43886</v>
      </c>
      <c r="B7" s="1">
        <v>3</v>
      </c>
      <c r="C7" s="5">
        <f t="shared" si="0"/>
        <v>6.4285714285714288</v>
      </c>
    </row>
    <row r="8" spans="1:3" ht="15.75" x14ac:dyDescent="0.25">
      <c r="A8" s="38">
        <v>43887</v>
      </c>
      <c r="B8" s="1">
        <v>2</v>
      </c>
      <c r="C8" s="5">
        <f t="shared" si="0"/>
        <v>10</v>
      </c>
    </row>
    <row r="9" spans="1:3" ht="15.75" x14ac:dyDescent="0.25">
      <c r="A9" s="38">
        <v>43888</v>
      </c>
      <c r="B9" s="1">
        <v>5</v>
      </c>
      <c r="C9" s="5">
        <f t="shared" si="0"/>
        <v>13.571428571428571</v>
      </c>
    </row>
    <row r="10" spans="1:3" ht="15.75" x14ac:dyDescent="0.25">
      <c r="A10" s="38">
        <v>43889</v>
      </c>
      <c r="B10" s="1">
        <v>4</v>
      </c>
      <c r="C10" s="5">
        <f t="shared" si="0"/>
        <v>18.714285714285715</v>
      </c>
    </row>
    <row r="11" spans="1:3" ht="15.75" x14ac:dyDescent="0.25">
      <c r="A11" s="38">
        <v>43890</v>
      </c>
      <c r="B11" s="1">
        <v>8</v>
      </c>
      <c r="C11" s="5">
        <f t="shared" si="0"/>
        <v>25.142857142857142</v>
      </c>
    </row>
    <row r="12" spans="1:3" ht="15.75" x14ac:dyDescent="0.25">
      <c r="A12" s="38">
        <v>43891</v>
      </c>
      <c r="B12" s="1">
        <v>5</v>
      </c>
      <c r="C12" s="5">
        <f t="shared" si="0"/>
        <v>29.142857142857142</v>
      </c>
    </row>
    <row r="13" spans="1:3" ht="15.75" x14ac:dyDescent="0.25">
      <c r="A13" s="38">
        <v>43892</v>
      </c>
      <c r="B13" s="1">
        <v>18</v>
      </c>
      <c r="C13" s="5">
        <f t="shared" si="0"/>
        <v>47.428571428571431</v>
      </c>
    </row>
    <row r="14" spans="1:3" ht="15.75" x14ac:dyDescent="0.25">
      <c r="A14" s="38">
        <v>43893</v>
      </c>
      <c r="B14" s="1">
        <v>28</v>
      </c>
      <c r="C14" s="5">
        <f t="shared" si="0"/>
        <v>58.714285714285715</v>
      </c>
    </row>
    <row r="15" spans="1:3" ht="15.75" x14ac:dyDescent="0.25">
      <c r="A15" s="38">
        <v>43894</v>
      </c>
      <c r="B15" s="1">
        <v>27</v>
      </c>
      <c r="C15" s="5">
        <f t="shared" si="0"/>
        <v>78.714285714285708</v>
      </c>
    </row>
    <row r="16" spans="1:3" ht="15.75" x14ac:dyDescent="0.25">
      <c r="A16" s="38">
        <v>43895</v>
      </c>
      <c r="B16" s="1">
        <v>41</v>
      </c>
      <c r="C16" s="5">
        <f t="shared" si="0"/>
        <v>102.85714285714286</v>
      </c>
    </row>
    <row r="17" spans="1:3" ht="15.75" x14ac:dyDescent="0.25">
      <c r="A17" s="38">
        <v>43896</v>
      </c>
      <c r="B17" s="1">
        <v>49</v>
      </c>
      <c r="C17" s="5">
        <f t="shared" si="0"/>
        <v>124</v>
      </c>
    </row>
    <row r="18" spans="1:3" ht="15.75" x14ac:dyDescent="0.25">
      <c r="A18" s="38">
        <v>43897</v>
      </c>
      <c r="B18" s="1">
        <v>36</v>
      </c>
      <c r="C18" s="5">
        <f t="shared" si="0"/>
        <v>152.71428571428572</v>
      </c>
    </row>
    <row r="19" spans="1:3" ht="15.75" x14ac:dyDescent="0.25">
      <c r="A19" s="38">
        <v>43898</v>
      </c>
      <c r="B19" s="1">
        <v>133</v>
      </c>
      <c r="C19" s="5">
        <f t="shared" si="0"/>
        <v>172.57142857142858</v>
      </c>
    </row>
    <row r="20" spans="1:3" ht="15.75" x14ac:dyDescent="0.25">
      <c r="A20" s="38">
        <v>43899</v>
      </c>
      <c r="B20" s="1">
        <v>97</v>
      </c>
      <c r="C20" s="5">
        <f t="shared" si="0"/>
        <v>206.14285714285714</v>
      </c>
    </row>
    <row r="21" spans="1:3" ht="15.75" x14ac:dyDescent="0.25">
      <c r="A21" s="38">
        <v>43900</v>
      </c>
      <c r="B21" s="1">
        <v>168</v>
      </c>
      <c r="C21" s="5">
        <f t="shared" si="0"/>
        <v>242.14285714285714</v>
      </c>
    </row>
    <row r="22" spans="1:3" ht="15.75" x14ac:dyDescent="0.25">
      <c r="A22" s="38">
        <v>43901</v>
      </c>
      <c r="B22" s="1">
        <v>196</v>
      </c>
      <c r="C22" s="5">
        <f t="shared" si="0"/>
        <v>267.42857142857144</v>
      </c>
    </row>
    <row r="23" spans="1:3" ht="15.75" x14ac:dyDescent="0.25">
      <c r="A23" s="38">
        <v>43902</v>
      </c>
      <c r="B23" s="1">
        <v>189</v>
      </c>
      <c r="C23" s="5">
        <f t="shared" si="0"/>
        <v>307.28571428571428</v>
      </c>
    </row>
    <row r="24" spans="1:3" ht="15.75" x14ac:dyDescent="0.25">
      <c r="A24" s="38">
        <v>43903</v>
      </c>
      <c r="B24" s="1">
        <v>250</v>
      </c>
      <c r="C24" s="5">
        <f t="shared" si="0"/>
        <v>341.28571428571428</v>
      </c>
    </row>
    <row r="25" spans="1:3" ht="15.75" x14ac:dyDescent="0.25">
      <c r="A25" s="38">
        <v>43904</v>
      </c>
      <c r="B25" s="1">
        <v>175</v>
      </c>
      <c r="C25" s="5">
        <f t="shared" si="0"/>
        <v>395.14285714285717</v>
      </c>
    </row>
    <row r="26" spans="1:3" ht="15.75" x14ac:dyDescent="0.25">
      <c r="A26" s="38">
        <v>43905</v>
      </c>
      <c r="B26" s="1">
        <v>368</v>
      </c>
      <c r="C26" s="5">
        <f t="shared" si="0"/>
        <v>483.42857142857144</v>
      </c>
    </row>
    <row r="27" spans="1:3" ht="15.75" x14ac:dyDescent="0.25">
      <c r="A27" s="38">
        <v>43906</v>
      </c>
      <c r="B27" s="1">
        <v>349</v>
      </c>
      <c r="C27" s="5">
        <f t="shared" si="0"/>
        <v>523.85714285714289</v>
      </c>
    </row>
    <row r="28" spans="1:3" ht="15.75" x14ac:dyDescent="0.25">
      <c r="A28" s="38">
        <v>43907</v>
      </c>
      <c r="B28" s="1">
        <v>345</v>
      </c>
      <c r="C28" s="5">
        <f t="shared" si="0"/>
        <v>559.85714285714289</v>
      </c>
    </row>
    <row r="29" spans="1:3" ht="15.75" x14ac:dyDescent="0.25">
      <c r="A29" s="38">
        <v>43908</v>
      </c>
      <c r="B29" s="1">
        <v>475</v>
      </c>
      <c r="C29" s="5">
        <f t="shared" si="0"/>
        <v>616.71428571428567</v>
      </c>
    </row>
    <row r="30" spans="1:3" ht="15.75" x14ac:dyDescent="0.25">
      <c r="A30" s="38">
        <v>43909</v>
      </c>
      <c r="B30" s="1">
        <v>427</v>
      </c>
      <c r="C30" s="5">
        <f t="shared" si="0"/>
        <v>646.42857142857144</v>
      </c>
    </row>
    <row r="31" spans="1:3" ht="15.75" x14ac:dyDescent="0.25">
      <c r="A31" s="38">
        <v>43910</v>
      </c>
      <c r="B31" s="1">
        <v>627</v>
      </c>
      <c r="C31" s="5">
        <f t="shared" si="0"/>
        <v>687.14285714285711</v>
      </c>
    </row>
    <row r="32" spans="1:3" ht="15.75" x14ac:dyDescent="0.25">
      <c r="A32" s="38">
        <v>43911</v>
      </c>
      <c r="B32" s="1">
        <v>793</v>
      </c>
      <c r="C32" s="5">
        <f t="shared" si="0"/>
        <v>728.85714285714289</v>
      </c>
    </row>
    <row r="33" spans="1:3" ht="15.75" x14ac:dyDescent="0.25">
      <c r="A33" s="38">
        <v>43912</v>
      </c>
      <c r="B33" s="1">
        <v>651</v>
      </c>
      <c r="C33" s="5">
        <f t="shared" si="0"/>
        <v>742.57142857142856</v>
      </c>
    </row>
    <row r="34" spans="1:3" ht="15.75" x14ac:dyDescent="0.25">
      <c r="A34" s="38">
        <v>43913</v>
      </c>
      <c r="B34" s="1">
        <v>601</v>
      </c>
      <c r="C34" s="5">
        <f t="shared" si="0"/>
        <v>757.57142857142856</v>
      </c>
    </row>
    <row r="35" spans="1:3" ht="15.75" x14ac:dyDescent="0.25">
      <c r="A35" s="38">
        <v>43914</v>
      </c>
      <c r="B35" s="1">
        <v>743</v>
      </c>
      <c r="C35" s="5">
        <f t="shared" si="0"/>
        <v>787.71428571428567</v>
      </c>
    </row>
    <row r="36" spans="1:3" ht="15.75" x14ac:dyDescent="0.25">
      <c r="A36" s="38">
        <v>43915</v>
      </c>
      <c r="B36" s="1">
        <v>683</v>
      </c>
      <c r="C36" s="5">
        <f t="shared" si="0"/>
        <v>801.14285714285711</v>
      </c>
    </row>
    <row r="37" spans="1:3" ht="15.75" x14ac:dyDescent="0.25">
      <c r="A37" s="38">
        <v>43916</v>
      </c>
      <c r="B37" s="1">
        <v>712</v>
      </c>
      <c r="C37" s="5">
        <f t="shared" si="0"/>
        <v>807.42857142857144</v>
      </c>
    </row>
    <row r="38" spans="1:3" ht="15.75" x14ac:dyDescent="0.25">
      <c r="A38" s="38">
        <v>43917</v>
      </c>
      <c r="B38" s="1">
        <v>919</v>
      </c>
      <c r="C38" s="5">
        <f t="shared" si="0"/>
        <v>814.57142857142856</v>
      </c>
    </row>
    <row r="39" spans="1:3" ht="15.75" x14ac:dyDescent="0.25">
      <c r="A39" s="38">
        <v>43918</v>
      </c>
      <c r="B39" s="1">
        <v>889</v>
      </c>
      <c r="C39" s="5">
        <f t="shared" si="0"/>
        <v>792.71428571428567</v>
      </c>
    </row>
    <row r="40" spans="1:3" ht="15.75" x14ac:dyDescent="0.25">
      <c r="A40" s="38">
        <v>43919</v>
      </c>
      <c r="B40" s="1">
        <v>756</v>
      </c>
      <c r="C40" s="5">
        <f t="shared" si="0"/>
        <v>762.71428571428567</v>
      </c>
    </row>
    <row r="41" spans="1:3" ht="15.75" x14ac:dyDescent="0.25">
      <c r="A41" s="38">
        <v>43920</v>
      </c>
      <c r="B41" s="1">
        <v>812</v>
      </c>
      <c r="C41" s="5">
        <f t="shared" si="0"/>
        <v>729.71428571428567</v>
      </c>
    </row>
    <row r="42" spans="1:3" ht="15.75" x14ac:dyDescent="0.25">
      <c r="A42" s="38">
        <v>43921</v>
      </c>
      <c r="B42" s="1">
        <v>837</v>
      </c>
      <c r="C42" s="5">
        <f t="shared" si="0"/>
        <v>704.57142857142856</v>
      </c>
    </row>
    <row r="43" spans="1:3" ht="15.75" x14ac:dyDescent="0.25">
      <c r="A43" s="38">
        <v>43922</v>
      </c>
      <c r="B43" s="1">
        <v>727</v>
      </c>
      <c r="C43" s="5">
        <f t="shared" si="0"/>
        <v>748.71428571428567</v>
      </c>
    </row>
    <row r="44" spans="1:3" ht="15.75" x14ac:dyDescent="0.25">
      <c r="A44" s="38">
        <v>43923</v>
      </c>
      <c r="B44" s="1">
        <v>762</v>
      </c>
      <c r="C44" s="5">
        <f t="shared" si="0"/>
        <v>732</v>
      </c>
    </row>
    <row r="45" spans="1:3" ht="15.75" x14ac:dyDescent="0.25">
      <c r="A45" s="38">
        <v>43924</v>
      </c>
      <c r="B45" s="1">
        <v>766</v>
      </c>
      <c r="C45" s="5">
        <f t="shared" si="0"/>
        <v>704.57142857142856</v>
      </c>
    </row>
    <row r="46" spans="1:3" ht="15.75" x14ac:dyDescent="0.25">
      <c r="A46" s="38">
        <v>43925</v>
      </c>
      <c r="B46" s="1">
        <v>679</v>
      </c>
      <c r="C46" s="5">
        <f t="shared" si="0"/>
        <v>683.57142857142856</v>
      </c>
    </row>
    <row r="47" spans="1:3" ht="15.75" x14ac:dyDescent="0.25">
      <c r="A47" s="38">
        <v>43926</v>
      </c>
      <c r="B47" s="1">
        <v>525</v>
      </c>
      <c r="C47" s="5">
        <f t="shared" si="0"/>
        <v>648.14285714285711</v>
      </c>
    </row>
    <row r="48" spans="1:3" ht="15.75" x14ac:dyDescent="0.25">
      <c r="A48" s="38">
        <v>43927</v>
      </c>
      <c r="B48" s="1">
        <v>636</v>
      </c>
      <c r="C48" s="5">
        <f t="shared" si="0"/>
        <v>634.71428571428567</v>
      </c>
    </row>
    <row r="49" spans="1:3" ht="15.75" x14ac:dyDescent="0.25">
      <c r="A49" s="38">
        <v>43928</v>
      </c>
      <c r="B49" s="1">
        <v>1146</v>
      </c>
      <c r="C49" s="5">
        <f t="shared" si="0"/>
        <v>624.71428571428567</v>
      </c>
    </row>
    <row r="50" spans="1:3" ht="15.75" x14ac:dyDescent="0.25">
      <c r="A50" s="38">
        <v>43929</v>
      </c>
      <c r="B50" s="1">
        <v>610</v>
      </c>
      <c r="C50" s="5">
        <f t="shared" si="0"/>
        <v>547</v>
      </c>
    </row>
    <row r="51" spans="1:3" ht="15.75" x14ac:dyDescent="0.25">
      <c r="A51" s="38">
        <v>43930</v>
      </c>
      <c r="B51" s="1">
        <v>570</v>
      </c>
      <c r="C51" s="5">
        <f t="shared" si="0"/>
        <v>542.42857142857144</v>
      </c>
    </row>
    <row r="52" spans="1:3" ht="15.75" x14ac:dyDescent="0.25">
      <c r="A52" s="38">
        <v>43931</v>
      </c>
      <c r="B52" s="1">
        <v>619</v>
      </c>
      <c r="C52" s="5">
        <f t="shared" si="0"/>
        <v>536</v>
      </c>
    </row>
    <row r="53" spans="1:3" ht="15.75" x14ac:dyDescent="0.25">
      <c r="A53" s="38">
        <v>43932</v>
      </c>
      <c r="B53" s="1">
        <v>431</v>
      </c>
      <c r="C53" s="5">
        <f t="shared" si="0"/>
        <v>529.71428571428567</v>
      </c>
    </row>
    <row r="54" spans="1:3" ht="15.75" x14ac:dyDescent="0.25">
      <c r="A54" s="38">
        <v>43933</v>
      </c>
      <c r="B54" s="1">
        <v>431</v>
      </c>
      <c r="C54" s="5">
        <f t="shared" si="0"/>
        <v>537</v>
      </c>
    </row>
    <row r="55" spans="1:3" ht="15.75" x14ac:dyDescent="0.25">
      <c r="A55" s="38">
        <v>43934</v>
      </c>
      <c r="B55" s="1">
        <v>566</v>
      </c>
      <c r="C55" s="5">
        <f t="shared" si="0"/>
        <v>537.28571428571433</v>
      </c>
    </row>
    <row r="56" spans="1:3" ht="15.75" x14ac:dyDescent="0.25">
      <c r="A56" s="38">
        <v>43935</v>
      </c>
      <c r="B56" s="1">
        <v>602</v>
      </c>
      <c r="C56" s="5">
        <f t="shared" si="0"/>
        <v>521.28571428571433</v>
      </c>
    </row>
    <row r="57" spans="1:3" ht="15.75" x14ac:dyDescent="0.25">
      <c r="A57" s="38">
        <v>43936</v>
      </c>
      <c r="B57" s="1">
        <v>578</v>
      </c>
      <c r="C57" s="5">
        <f t="shared" si="0"/>
        <v>511.57142857142856</v>
      </c>
    </row>
    <row r="58" spans="1:3" ht="15.75" x14ac:dyDescent="0.25">
      <c r="A58" s="38">
        <v>43937</v>
      </c>
      <c r="B58" s="1">
        <v>525</v>
      </c>
      <c r="C58" s="5">
        <f t="shared" si="0"/>
        <v>491.42857142857144</v>
      </c>
    </row>
    <row r="59" spans="1:3" ht="15.75" x14ac:dyDescent="0.25">
      <c r="A59" s="38">
        <v>43938</v>
      </c>
      <c r="B59" s="1">
        <v>575</v>
      </c>
      <c r="C59" s="5">
        <f t="shared" si="0"/>
        <v>482.71428571428572</v>
      </c>
    </row>
    <row r="60" spans="1:3" ht="15.75" x14ac:dyDescent="0.25">
      <c r="A60" s="38">
        <v>43939</v>
      </c>
      <c r="B60" s="1">
        <v>482</v>
      </c>
      <c r="C60" s="5">
        <f t="shared" si="0"/>
        <v>460.57142857142856</v>
      </c>
    </row>
    <row r="61" spans="1:3" ht="15.75" x14ac:dyDescent="0.25">
      <c r="A61" s="38">
        <v>43940</v>
      </c>
      <c r="B61" s="1">
        <v>433</v>
      </c>
      <c r="C61" s="5">
        <f t="shared" si="0"/>
        <v>451</v>
      </c>
    </row>
    <row r="62" spans="1:3" ht="15.75" x14ac:dyDescent="0.25">
      <c r="A62" s="38">
        <v>43941</v>
      </c>
      <c r="B62" s="1">
        <v>454</v>
      </c>
      <c r="C62" s="5">
        <f t="shared" si="0"/>
        <v>426.28571428571428</v>
      </c>
    </row>
    <row r="63" spans="1:3" ht="15.75" x14ac:dyDescent="0.25">
      <c r="A63" s="38">
        <v>43942</v>
      </c>
      <c r="B63" s="1">
        <v>534</v>
      </c>
      <c r="C63" s="5">
        <f t="shared" si="0"/>
        <v>409</v>
      </c>
    </row>
    <row r="64" spans="1:3" ht="15.75" x14ac:dyDescent="0.25">
      <c r="A64" s="38">
        <v>43943</v>
      </c>
      <c r="B64" s="1">
        <v>437</v>
      </c>
      <c r="C64" s="5">
        <f t="shared" si="0"/>
        <v>387.28571428571428</v>
      </c>
    </row>
    <row r="65" spans="1:3" ht="15.75" x14ac:dyDescent="0.25">
      <c r="A65" s="38">
        <v>43944</v>
      </c>
      <c r="B65" s="1">
        <v>464</v>
      </c>
      <c r="C65" s="5">
        <f t="shared" si="0"/>
        <v>371</v>
      </c>
    </row>
    <row r="66" spans="1:3" ht="15.75" x14ac:dyDescent="0.25">
      <c r="A66" s="38">
        <v>43945</v>
      </c>
      <c r="B66" s="1">
        <v>420</v>
      </c>
      <c r="C66" s="5">
        <f t="shared" si="0"/>
        <v>345.42857142857144</v>
      </c>
    </row>
    <row r="67" spans="1:3" ht="15.75" x14ac:dyDescent="0.25">
      <c r="A67" s="38">
        <v>43946</v>
      </c>
      <c r="B67" s="1">
        <v>415</v>
      </c>
      <c r="C67" s="5">
        <f t="shared" si="0"/>
        <v>323.85714285714283</v>
      </c>
    </row>
    <row r="68" spans="1:3" ht="15.75" x14ac:dyDescent="0.25">
      <c r="A68" s="38">
        <v>43947</v>
      </c>
      <c r="B68" s="1">
        <v>260</v>
      </c>
      <c r="C68" s="5">
        <f t="shared" ref="C68:C131" si="1">AVERAGE(B68:B74)</f>
        <v>332.28571428571428</v>
      </c>
    </row>
    <row r="69" spans="1:3" ht="15.75" x14ac:dyDescent="0.25">
      <c r="A69" s="38">
        <v>43948</v>
      </c>
      <c r="B69" s="1">
        <v>333</v>
      </c>
      <c r="C69" s="5">
        <f t="shared" si="1"/>
        <v>320</v>
      </c>
    </row>
    <row r="70" spans="1:3" ht="15.75" x14ac:dyDescent="0.25">
      <c r="A70" s="38">
        <v>43949</v>
      </c>
      <c r="B70" s="1">
        <v>382</v>
      </c>
      <c r="C70" s="5">
        <f t="shared" si="1"/>
        <v>300.28571428571428</v>
      </c>
    </row>
    <row r="71" spans="1:3" ht="15.75" x14ac:dyDescent="0.25">
      <c r="A71" s="38">
        <v>43950</v>
      </c>
      <c r="B71" s="1">
        <v>323</v>
      </c>
      <c r="C71" s="5">
        <f t="shared" si="1"/>
        <v>279.42857142857144</v>
      </c>
    </row>
    <row r="72" spans="1:3" ht="15.75" x14ac:dyDescent="0.25">
      <c r="A72" s="38">
        <v>43951</v>
      </c>
      <c r="B72" s="1">
        <v>285</v>
      </c>
      <c r="C72" s="5">
        <f t="shared" si="1"/>
        <v>286</v>
      </c>
    </row>
    <row r="73" spans="1:3" ht="15.75" x14ac:dyDescent="0.25">
      <c r="A73" s="38">
        <v>43952</v>
      </c>
      <c r="B73" s="1">
        <v>269</v>
      </c>
      <c r="C73" s="5">
        <f t="shared" si="1"/>
        <v>284.42857142857144</v>
      </c>
    </row>
    <row r="74" spans="1:3" ht="15.75" x14ac:dyDescent="0.25">
      <c r="A74" s="38">
        <v>43953</v>
      </c>
      <c r="B74" s="1">
        <v>474</v>
      </c>
      <c r="C74" s="5">
        <f t="shared" si="1"/>
        <v>280.71428571428572</v>
      </c>
    </row>
    <row r="75" spans="1:3" ht="15.75" x14ac:dyDescent="0.25">
      <c r="A75" s="38">
        <v>43954</v>
      </c>
      <c r="B75" s="1">
        <v>174</v>
      </c>
      <c r="C75" s="5">
        <f t="shared" si="1"/>
        <v>240.71428571428572</v>
      </c>
    </row>
    <row r="76" spans="1:3" ht="15.75" x14ac:dyDescent="0.25">
      <c r="A76" s="38">
        <v>43955</v>
      </c>
      <c r="B76" s="1">
        <v>195</v>
      </c>
      <c r="C76" s="5">
        <f t="shared" si="1"/>
        <v>239.42857142857142</v>
      </c>
    </row>
    <row r="77" spans="1:3" ht="15.75" x14ac:dyDescent="0.25">
      <c r="A77" s="38">
        <v>43956</v>
      </c>
      <c r="B77" s="1">
        <v>236</v>
      </c>
      <c r="C77" s="5">
        <f t="shared" si="1"/>
        <v>237.14285714285714</v>
      </c>
    </row>
    <row r="78" spans="1:3" ht="15.75" x14ac:dyDescent="0.25">
      <c r="A78" s="38">
        <v>43957</v>
      </c>
      <c r="B78" s="1">
        <v>369</v>
      </c>
      <c r="C78" s="5">
        <f t="shared" si="1"/>
        <v>228</v>
      </c>
    </row>
    <row r="79" spans="1:3" ht="15.75" x14ac:dyDescent="0.25">
      <c r="A79" s="38">
        <v>43958</v>
      </c>
      <c r="B79" s="1">
        <v>274</v>
      </c>
      <c r="C79" s="5">
        <f t="shared" si="1"/>
        <v>203.14285714285714</v>
      </c>
    </row>
    <row r="80" spans="1:3" ht="15.75" x14ac:dyDescent="0.25">
      <c r="A80" s="38">
        <v>43959</v>
      </c>
      <c r="B80" s="1">
        <v>243</v>
      </c>
      <c r="C80" s="5">
        <f t="shared" si="1"/>
        <v>201.42857142857142</v>
      </c>
    </row>
    <row r="81" spans="1:3" ht="15.75" x14ac:dyDescent="0.25">
      <c r="A81" s="38">
        <v>43960</v>
      </c>
      <c r="B81" s="1">
        <v>194</v>
      </c>
      <c r="C81" s="5">
        <f t="shared" si="1"/>
        <v>201.28571428571428</v>
      </c>
    </row>
    <row r="82" spans="1:3" ht="15.75" x14ac:dyDescent="0.25">
      <c r="A82" s="38">
        <v>43961</v>
      </c>
      <c r="B82" s="1">
        <v>165</v>
      </c>
      <c r="C82" s="5">
        <f t="shared" si="1"/>
        <v>195.42857142857142</v>
      </c>
    </row>
    <row r="83" spans="1:3" ht="15.75" x14ac:dyDescent="0.25">
      <c r="A83" s="38">
        <v>43962</v>
      </c>
      <c r="B83" s="1">
        <v>179</v>
      </c>
      <c r="C83" s="5">
        <f t="shared" si="1"/>
        <v>192.57142857142858</v>
      </c>
    </row>
    <row r="84" spans="1:3" ht="15.75" x14ac:dyDescent="0.25">
      <c r="A84" s="38">
        <v>43963</v>
      </c>
      <c r="B84" s="1">
        <v>172</v>
      </c>
      <c r="C84" s="5">
        <f t="shared" si="1"/>
        <v>181.14285714285714</v>
      </c>
    </row>
    <row r="85" spans="1:3" ht="15.75" x14ac:dyDescent="0.25">
      <c r="A85" s="38">
        <v>43964</v>
      </c>
      <c r="B85" s="1">
        <v>195</v>
      </c>
      <c r="C85" s="5">
        <f t="shared" si="1"/>
        <v>179.71428571428572</v>
      </c>
    </row>
    <row r="86" spans="1:3" ht="15.75" x14ac:dyDescent="0.25">
      <c r="A86" s="38">
        <v>43965</v>
      </c>
      <c r="B86" s="1">
        <v>262</v>
      </c>
      <c r="C86" s="5">
        <f t="shared" si="1"/>
        <v>174.85714285714286</v>
      </c>
    </row>
    <row r="87" spans="1:3" ht="15.75" x14ac:dyDescent="0.25">
      <c r="A87" s="38">
        <v>43966</v>
      </c>
      <c r="B87" s="1">
        <v>242</v>
      </c>
      <c r="C87" s="5">
        <f t="shared" si="1"/>
        <v>159.71428571428572</v>
      </c>
    </row>
    <row r="88" spans="1:3" ht="15.75" x14ac:dyDescent="0.25">
      <c r="A88" s="38">
        <v>43967</v>
      </c>
      <c r="B88" s="1">
        <v>153</v>
      </c>
      <c r="C88" s="5">
        <f t="shared" si="1"/>
        <v>143.71428571428572</v>
      </c>
    </row>
    <row r="89" spans="1:3" ht="15.75" x14ac:dyDescent="0.25">
      <c r="A89" s="38">
        <v>43968</v>
      </c>
      <c r="B89" s="1">
        <v>145</v>
      </c>
      <c r="C89" s="5">
        <f t="shared" si="1"/>
        <v>138.85714285714286</v>
      </c>
    </row>
    <row r="90" spans="1:3" ht="15.75" x14ac:dyDescent="0.25">
      <c r="A90" s="38">
        <v>43969</v>
      </c>
      <c r="B90" s="1">
        <v>99</v>
      </c>
      <c r="C90" s="5">
        <f t="shared" si="1"/>
        <v>125.28571428571429</v>
      </c>
    </row>
    <row r="91" spans="1:3" ht="15.75" x14ac:dyDescent="0.25">
      <c r="A91" s="38">
        <v>43970</v>
      </c>
      <c r="B91" s="1">
        <v>162</v>
      </c>
      <c r="C91" s="5">
        <f t="shared" si="1"/>
        <v>124.28571428571429</v>
      </c>
    </row>
    <row r="92" spans="1:3" ht="15.75" x14ac:dyDescent="0.25">
      <c r="A92" s="38">
        <v>43971</v>
      </c>
      <c r="B92" s="1">
        <v>161</v>
      </c>
      <c r="C92" s="5">
        <f t="shared" si="1"/>
        <v>112.28571428571429</v>
      </c>
    </row>
    <row r="93" spans="1:3" ht="15.75" x14ac:dyDescent="0.25">
      <c r="A93" s="38">
        <v>43972</v>
      </c>
      <c r="B93" s="1">
        <v>156</v>
      </c>
      <c r="C93" s="5">
        <f t="shared" si="1"/>
        <v>106</v>
      </c>
    </row>
    <row r="94" spans="1:3" ht="15.75" x14ac:dyDescent="0.25">
      <c r="A94" s="38">
        <v>43973</v>
      </c>
      <c r="B94" s="1">
        <v>130</v>
      </c>
      <c r="C94" s="5">
        <f t="shared" si="1"/>
        <v>93.714285714285708</v>
      </c>
    </row>
    <row r="95" spans="1:3" ht="15.75" x14ac:dyDescent="0.25">
      <c r="A95" s="38">
        <v>43974</v>
      </c>
      <c r="B95" s="1">
        <v>119</v>
      </c>
      <c r="C95" s="5">
        <f t="shared" si="1"/>
        <v>87.571428571428569</v>
      </c>
    </row>
    <row r="96" spans="1:3" ht="15.75" x14ac:dyDescent="0.25">
      <c r="A96" s="38">
        <v>43975</v>
      </c>
      <c r="B96" s="1">
        <v>50</v>
      </c>
      <c r="C96" s="5">
        <f t="shared" si="1"/>
        <v>86.428571428571431</v>
      </c>
    </row>
    <row r="97" spans="1:3" ht="15.75" x14ac:dyDescent="0.25">
      <c r="A97" s="38">
        <v>43976</v>
      </c>
      <c r="B97" s="1">
        <v>92</v>
      </c>
      <c r="C97" s="5">
        <f t="shared" si="1"/>
        <v>90</v>
      </c>
    </row>
    <row r="98" spans="1:3" ht="15.75" x14ac:dyDescent="0.25">
      <c r="A98" s="38">
        <v>43977</v>
      </c>
      <c r="B98" s="1">
        <v>78</v>
      </c>
      <c r="C98" s="5">
        <f t="shared" si="1"/>
        <v>85.428571428571431</v>
      </c>
    </row>
    <row r="99" spans="1:3" ht="15.75" x14ac:dyDescent="0.25">
      <c r="A99" s="38">
        <v>43978</v>
      </c>
      <c r="B99" s="1">
        <v>117</v>
      </c>
      <c r="C99" s="5">
        <f t="shared" si="1"/>
        <v>82.142857142857139</v>
      </c>
    </row>
    <row r="100" spans="1:3" ht="15.75" x14ac:dyDescent="0.25">
      <c r="A100" s="38">
        <v>43979</v>
      </c>
      <c r="B100" s="1">
        <v>70</v>
      </c>
      <c r="C100" s="5">
        <f t="shared" si="1"/>
        <v>75.571428571428569</v>
      </c>
    </row>
    <row r="101" spans="1:3" ht="15.75" x14ac:dyDescent="0.25">
      <c r="A101" s="38">
        <v>43980</v>
      </c>
      <c r="B101" s="1">
        <v>87</v>
      </c>
      <c r="C101" s="5">
        <f t="shared" si="1"/>
        <v>78.142857142857139</v>
      </c>
    </row>
    <row r="102" spans="1:3" ht="15.75" x14ac:dyDescent="0.25">
      <c r="A102" s="38">
        <v>43981</v>
      </c>
      <c r="B102" s="1">
        <v>111</v>
      </c>
      <c r="C102" s="5">
        <f t="shared" si="1"/>
        <v>77.857142857142861</v>
      </c>
    </row>
    <row r="103" spans="1:3" ht="15.75" x14ac:dyDescent="0.25">
      <c r="A103" s="38">
        <v>43982</v>
      </c>
      <c r="B103" s="1">
        <v>75</v>
      </c>
      <c r="C103" s="5">
        <f t="shared" si="1"/>
        <v>72.285714285714292</v>
      </c>
    </row>
    <row r="104" spans="1:3" ht="15.75" x14ac:dyDescent="0.25">
      <c r="A104" s="38">
        <v>43983</v>
      </c>
      <c r="B104" s="1">
        <v>60</v>
      </c>
      <c r="C104" s="5">
        <f t="shared" si="1"/>
        <v>69.142857142857139</v>
      </c>
    </row>
    <row r="105" spans="1:3" ht="15.75" x14ac:dyDescent="0.25">
      <c r="A105" s="38">
        <v>43984</v>
      </c>
      <c r="B105" s="1">
        <v>55</v>
      </c>
      <c r="C105" s="5">
        <f t="shared" si="1"/>
        <v>69.857142857142861</v>
      </c>
    </row>
    <row r="106" spans="1:3" ht="15.75" x14ac:dyDescent="0.25">
      <c r="A106" s="38">
        <v>43985</v>
      </c>
      <c r="B106" s="1">
        <v>71</v>
      </c>
      <c r="C106" s="5">
        <f t="shared" si="1"/>
        <v>64.571428571428569</v>
      </c>
    </row>
    <row r="107" spans="1:3" ht="15.75" x14ac:dyDescent="0.25">
      <c r="A107" s="38">
        <v>43986</v>
      </c>
      <c r="B107" s="1">
        <v>88</v>
      </c>
      <c r="C107" s="5">
        <f t="shared" si="1"/>
        <v>64.571428571428569</v>
      </c>
    </row>
    <row r="108" spans="1:3" ht="15.75" x14ac:dyDescent="0.25">
      <c r="A108" s="38">
        <v>43987</v>
      </c>
      <c r="B108" s="1">
        <v>85</v>
      </c>
      <c r="C108" s="5">
        <f t="shared" si="1"/>
        <v>59.571428571428569</v>
      </c>
    </row>
    <row r="109" spans="1:3" ht="15.75" x14ac:dyDescent="0.25">
      <c r="A109" s="38">
        <v>43988</v>
      </c>
      <c r="B109" s="1">
        <v>72</v>
      </c>
      <c r="C109" s="5">
        <f t="shared" si="1"/>
        <v>55.428571428571431</v>
      </c>
    </row>
    <row r="110" spans="1:3" ht="15.75" x14ac:dyDescent="0.25">
      <c r="A110" s="38">
        <v>43989</v>
      </c>
      <c r="B110" s="1">
        <v>53</v>
      </c>
      <c r="C110" s="5">
        <f t="shared" si="1"/>
        <v>56.285714285714285</v>
      </c>
    </row>
    <row r="111" spans="1:3" ht="15.75" x14ac:dyDescent="0.25">
      <c r="A111" s="38">
        <v>43990</v>
      </c>
      <c r="B111" s="1">
        <v>65</v>
      </c>
      <c r="C111" s="5">
        <f t="shared" si="1"/>
        <v>55</v>
      </c>
    </row>
    <row r="112" spans="1:3" ht="15.75" x14ac:dyDescent="0.25">
      <c r="A112" s="38">
        <v>43991</v>
      </c>
      <c r="B112" s="1">
        <v>18</v>
      </c>
      <c r="C112" s="5">
        <f t="shared" si="1"/>
        <v>49.428571428571431</v>
      </c>
    </row>
    <row r="113" spans="1:3" ht="15.75" x14ac:dyDescent="0.25">
      <c r="A113" s="38">
        <v>43992</v>
      </c>
      <c r="B113" s="1">
        <v>71</v>
      </c>
      <c r="C113" s="5">
        <f t="shared" si="1"/>
        <v>51.714285714285715</v>
      </c>
    </row>
    <row r="114" spans="1:3" ht="15.75" x14ac:dyDescent="0.25">
      <c r="A114" s="38">
        <v>43993</v>
      </c>
      <c r="B114" s="1">
        <v>53</v>
      </c>
      <c r="C114" s="5">
        <f t="shared" si="1"/>
        <v>47.714285714285715</v>
      </c>
    </row>
    <row r="115" spans="1:3" ht="15.75" x14ac:dyDescent="0.25">
      <c r="A115" s="38">
        <v>43994</v>
      </c>
      <c r="B115" s="1">
        <v>56</v>
      </c>
      <c r="C115" s="5">
        <f t="shared" si="1"/>
        <v>49.571428571428569</v>
      </c>
    </row>
    <row r="116" spans="1:3" ht="15.75" x14ac:dyDescent="0.25">
      <c r="A116" s="38">
        <v>43995</v>
      </c>
      <c r="B116" s="1">
        <v>78</v>
      </c>
      <c r="C116" s="5">
        <f t="shared" si="1"/>
        <v>48.285714285714285</v>
      </c>
    </row>
    <row r="117" spans="1:3" ht="15.75" x14ac:dyDescent="0.25">
      <c r="A117" s="38">
        <v>43996</v>
      </c>
      <c r="B117" s="1">
        <v>44</v>
      </c>
      <c r="C117" s="5">
        <f t="shared" si="1"/>
        <v>44.142857142857146</v>
      </c>
    </row>
    <row r="118" spans="1:3" ht="15.75" x14ac:dyDescent="0.25">
      <c r="A118" s="38">
        <v>43997</v>
      </c>
      <c r="B118" s="1">
        <v>26</v>
      </c>
      <c r="C118" s="5">
        <f t="shared" si="1"/>
        <v>41.285714285714285</v>
      </c>
    </row>
    <row r="119" spans="1:3" ht="15.75" x14ac:dyDescent="0.25">
      <c r="A119" s="38">
        <v>43998</v>
      </c>
      <c r="B119" s="1">
        <v>34</v>
      </c>
      <c r="C119" s="5">
        <f t="shared" si="1"/>
        <v>40.857142857142854</v>
      </c>
    </row>
    <row r="120" spans="1:3" ht="15.75" x14ac:dyDescent="0.25">
      <c r="A120" s="38">
        <v>43999</v>
      </c>
      <c r="B120" s="1">
        <v>43</v>
      </c>
      <c r="C120" s="5">
        <f t="shared" si="1"/>
        <v>38.571428571428569</v>
      </c>
    </row>
    <row r="121" spans="1:3" ht="15.75" x14ac:dyDescent="0.25">
      <c r="A121" s="38">
        <v>44000</v>
      </c>
      <c r="B121" s="1">
        <v>66</v>
      </c>
      <c r="C121" s="5">
        <f t="shared" si="1"/>
        <v>36.714285714285715</v>
      </c>
    </row>
    <row r="122" spans="1:3" ht="15.75" x14ac:dyDescent="0.25">
      <c r="A122" s="38">
        <v>44001</v>
      </c>
      <c r="B122" s="1">
        <v>47</v>
      </c>
      <c r="C122" s="5">
        <f t="shared" si="1"/>
        <v>32.142857142857146</v>
      </c>
    </row>
    <row r="123" spans="1:3" ht="15.75" x14ac:dyDescent="0.25">
      <c r="A123" s="38">
        <v>44002</v>
      </c>
      <c r="B123" s="1">
        <v>49</v>
      </c>
      <c r="C123" s="5">
        <f t="shared" si="1"/>
        <v>29.714285714285715</v>
      </c>
    </row>
    <row r="124" spans="1:3" ht="15.75" x14ac:dyDescent="0.25">
      <c r="A124" s="38">
        <v>44003</v>
      </c>
      <c r="B124" s="1">
        <v>24</v>
      </c>
      <c r="C124" s="5">
        <f t="shared" si="1"/>
        <v>23.857142857142858</v>
      </c>
    </row>
    <row r="125" spans="1:3" ht="15.75" x14ac:dyDescent="0.25">
      <c r="A125" s="38">
        <v>44004</v>
      </c>
      <c r="B125" s="1">
        <v>23</v>
      </c>
      <c r="C125" s="5">
        <f t="shared" si="1"/>
        <v>23.571428571428573</v>
      </c>
    </row>
    <row r="126" spans="1:3" ht="15.75" x14ac:dyDescent="0.25">
      <c r="A126" s="38">
        <v>44005</v>
      </c>
      <c r="B126" s="1">
        <v>18</v>
      </c>
      <c r="C126" s="5">
        <f t="shared" si="1"/>
        <v>21.142857142857142</v>
      </c>
    </row>
    <row r="127" spans="1:3" ht="15.75" x14ac:dyDescent="0.25">
      <c r="A127" s="38">
        <v>44006</v>
      </c>
      <c r="B127" s="1">
        <v>30</v>
      </c>
      <c r="C127" s="5">
        <f t="shared" si="1"/>
        <v>21.857142857142858</v>
      </c>
    </row>
    <row r="128" spans="1:3" ht="15.75" x14ac:dyDescent="0.25">
      <c r="A128" s="38">
        <v>44007</v>
      </c>
      <c r="B128" s="1">
        <v>34</v>
      </c>
      <c r="C128" s="5">
        <f t="shared" si="1"/>
        <v>20.571428571428573</v>
      </c>
    </row>
    <row r="129" spans="1:3" ht="15.75" x14ac:dyDescent="0.25">
      <c r="A129" s="38">
        <v>44008</v>
      </c>
      <c r="B129" s="1">
        <v>30</v>
      </c>
      <c r="C129" s="5">
        <f t="shared" si="1"/>
        <v>20</v>
      </c>
    </row>
    <row r="130" spans="1:3" ht="15.75" x14ac:dyDescent="0.25">
      <c r="A130" s="38">
        <v>44009</v>
      </c>
      <c r="B130" s="1">
        <v>8</v>
      </c>
      <c r="C130" s="5">
        <f t="shared" si="1"/>
        <v>18.333333333333332</v>
      </c>
    </row>
    <row r="131" spans="1:3" ht="15.75" x14ac:dyDescent="0.25">
      <c r="A131" s="38">
        <v>44010</v>
      </c>
      <c r="B131" s="1">
        <v>22</v>
      </c>
      <c r="C131" s="5">
        <f t="shared" si="1"/>
        <v>20.399999999999999</v>
      </c>
    </row>
    <row r="132" spans="1:3" ht="15.75" x14ac:dyDescent="0.25">
      <c r="A132" s="38">
        <v>44011</v>
      </c>
      <c r="B132" s="1">
        <v>6</v>
      </c>
      <c r="C132" s="5">
        <f t="shared" ref="C132:C135" si="2">AVERAGE(B132:B138)</f>
        <v>20</v>
      </c>
    </row>
    <row r="133" spans="1:3" ht="15.75" x14ac:dyDescent="0.25">
      <c r="A133" s="38">
        <v>44012</v>
      </c>
      <c r="B133" s="1">
        <v>23</v>
      </c>
      <c r="C133" s="5">
        <f t="shared" si="2"/>
        <v>24.666666666666668</v>
      </c>
    </row>
    <row r="134" spans="1:3" ht="15.75" x14ac:dyDescent="0.25">
      <c r="A134" s="38">
        <v>44013</v>
      </c>
      <c r="B134" s="1">
        <v>21</v>
      </c>
      <c r="C134" s="5">
        <f t="shared" si="2"/>
        <v>25.5</v>
      </c>
    </row>
    <row r="135" spans="1:3" ht="15.75" x14ac:dyDescent="0.25">
      <c r="A135" s="38">
        <v>44014</v>
      </c>
      <c r="B135" s="1">
        <v>30</v>
      </c>
      <c r="C135" s="5">
        <f t="shared" si="2"/>
        <v>30</v>
      </c>
    </row>
    <row r="136" spans="1:3" ht="15.75" x14ac:dyDescent="0.25">
      <c r="A136" s="9"/>
    </row>
    <row r="137" spans="1:3" ht="15.75" x14ac:dyDescent="0.25">
      <c r="A137" s="9"/>
    </row>
    <row r="138" spans="1:3" ht="15.75" x14ac:dyDescent="0.25">
      <c r="A138" s="9"/>
    </row>
    <row r="139" spans="1:3" ht="15.75" x14ac:dyDescent="0.25">
      <c r="A139" s="9"/>
    </row>
    <row r="140" spans="1:3" ht="15.75" x14ac:dyDescent="0.25">
      <c r="A140" s="9"/>
    </row>
    <row r="141" spans="1:3" ht="15.75" x14ac:dyDescent="0.25">
      <c r="A141" s="9"/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7"/>
  <sheetViews>
    <sheetView workbookViewId="0">
      <selection activeCell="E16" sqref="E16"/>
    </sheetView>
  </sheetViews>
  <sheetFormatPr defaultRowHeight="15" x14ac:dyDescent="0.25"/>
  <cols>
    <col min="1" max="1" width="14.28515625" style="1" customWidth="1"/>
    <col min="2" max="2" width="9.140625" style="1"/>
    <col min="3" max="3" width="16.140625" customWidth="1"/>
  </cols>
  <sheetData>
    <row r="1" spans="1:3" s="4" customFormat="1" ht="15.75" x14ac:dyDescent="0.25">
      <c r="A1" s="3" t="s">
        <v>853</v>
      </c>
      <c r="B1" s="4" t="s">
        <v>854</v>
      </c>
      <c r="C1" s="39" t="s">
        <v>855</v>
      </c>
    </row>
    <row r="2" spans="1:3" x14ac:dyDescent="0.25">
      <c r="A2" s="32">
        <v>43900</v>
      </c>
    </row>
    <row r="3" spans="1:3" x14ac:dyDescent="0.25">
      <c r="A3" s="32">
        <v>43901</v>
      </c>
    </row>
    <row r="4" spans="1:3" x14ac:dyDescent="0.25">
      <c r="A4" s="32">
        <v>43902</v>
      </c>
      <c r="B4" s="1">
        <v>3</v>
      </c>
      <c r="C4" s="5">
        <f>AVERAGE(B4:B10)</f>
        <v>3.5714285714285716</v>
      </c>
    </row>
    <row r="5" spans="1:3" x14ac:dyDescent="0.25">
      <c r="A5" s="32">
        <v>43903</v>
      </c>
      <c r="B5" s="1">
        <v>2</v>
      </c>
      <c r="C5" s="5">
        <f>AVERAGE(B5:B11)</f>
        <v>5.4285714285714288</v>
      </c>
    </row>
    <row r="6" spans="1:3" x14ac:dyDescent="0.25">
      <c r="A6" s="32">
        <v>43904</v>
      </c>
      <c r="B6" s="1">
        <v>1</v>
      </c>
      <c r="C6" s="5">
        <f>AVERAGE(B6:B12)</f>
        <v>8.5714285714285712</v>
      </c>
    </row>
    <row r="7" spans="1:3" x14ac:dyDescent="0.25">
      <c r="A7" s="32">
        <v>43905</v>
      </c>
      <c r="B7" s="1">
        <v>4</v>
      </c>
      <c r="C7" s="5">
        <f>AVERAGE(B7:B13)</f>
        <v>10.714285714285714</v>
      </c>
    </row>
    <row r="8" spans="1:3" x14ac:dyDescent="0.25">
      <c r="A8" s="32">
        <v>43906</v>
      </c>
      <c r="B8" s="1">
        <v>4</v>
      </c>
      <c r="C8" s="5">
        <f>AVERAGE(B8:B14)</f>
        <v>11.571428571428571</v>
      </c>
    </row>
    <row r="9" spans="1:3" x14ac:dyDescent="0.25">
      <c r="A9" s="32">
        <v>43907</v>
      </c>
      <c r="B9" s="1">
        <v>9</v>
      </c>
      <c r="C9" s="5">
        <f>AVERAGE(B9:B15)</f>
        <v>15.142857142857142</v>
      </c>
    </row>
    <row r="10" spans="1:3" x14ac:dyDescent="0.25">
      <c r="A10" s="32">
        <v>43908</v>
      </c>
      <c r="B10" s="1">
        <v>2</v>
      </c>
      <c r="C10" s="5">
        <f>AVERAGE(B10:B16)</f>
        <v>19</v>
      </c>
    </row>
    <row r="11" spans="1:3" x14ac:dyDescent="0.25">
      <c r="A11" s="32">
        <v>43909</v>
      </c>
      <c r="B11" s="1">
        <v>16</v>
      </c>
      <c r="C11" s="5">
        <f>AVERAGE(B11:B17)</f>
        <v>25.428571428571427</v>
      </c>
    </row>
    <row r="12" spans="1:3" x14ac:dyDescent="0.25">
      <c r="A12" s="32">
        <v>43910</v>
      </c>
      <c r="B12" s="1">
        <v>24</v>
      </c>
      <c r="C12" s="5">
        <f>AVERAGE(B12:B18)</f>
        <v>31.857142857142858</v>
      </c>
    </row>
    <row r="13" spans="1:3" x14ac:dyDescent="0.25">
      <c r="A13" s="32">
        <v>43911</v>
      </c>
      <c r="B13" s="1">
        <v>16</v>
      </c>
      <c r="C13" s="5">
        <f>AVERAGE(B13:B19)</f>
        <v>40.428571428571431</v>
      </c>
    </row>
    <row r="14" spans="1:3" x14ac:dyDescent="0.25">
      <c r="A14" s="32">
        <v>43912</v>
      </c>
      <c r="B14" s="1">
        <v>10</v>
      </c>
      <c r="C14" s="5">
        <f>AVERAGE(B14:B20)</f>
        <v>49.857142857142854</v>
      </c>
    </row>
    <row r="15" spans="1:3" x14ac:dyDescent="0.25">
      <c r="A15" s="32">
        <v>43913</v>
      </c>
      <c r="B15" s="1">
        <v>29</v>
      </c>
      <c r="C15" s="5">
        <f>AVERAGE(B15:B21)</f>
        <v>63.857142857142854</v>
      </c>
    </row>
    <row r="16" spans="1:3" x14ac:dyDescent="0.25">
      <c r="A16" s="32">
        <v>43914</v>
      </c>
      <c r="B16" s="1">
        <v>36</v>
      </c>
      <c r="C16" s="5">
        <f>AVERAGE(B16:B22)</f>
        <v>74.571428571428569</v>
      </c>
    </row>
    <row r="17" spans="1:3" x14ac:dyDescent="0.25">
      <c r="A17" s="32">
        <v>43915</v>
      </c>
      <c r="B17" s="1">
        <v>47</v>
      </c>
      <c r="C17" s="5">
        <f>AVERAGE(B17:B23)</f>
        <v>88</v>
      </c>
    </row>
    <row r="18" spans="1:3" x14ac:dyDescent="0.25">
      <c r="A18" s="32">
        <v>43916</v>
      </c>
      <c r="B18" s="1">
        <v>61</v>
      </c>
      <c r="C18" s="5">
        <f>AVERAGE(B18:B24)</f>
        <v>103.57142857142857</v>
      </c>
    </row>
    <row r="19" spans="1:3" x14ac:dyDescent="0.25">
      <c r="A19" s="32">
        <v>43917</v>
      </c>
      <c r="B19" s="1">
        <v>84</v>
      </c>
      <c r="C19" s="5">
        <f>AVERAGE(B19:B25)</f>
        <v>120</v>
      </c>
    </row>
    <row r="20" spans="1:3" x14ac:dyDescent="0.25">
      <c r="A20" s="32">
        <v>43918</v>
      </c>
      <c r="B20" s="1">
        <v>82</v>
      </c>
      <c r="C20" s="5">
        <f>AVERAGE(B20:B26)</f>
        <v>132</v>
      </c>
    </row>
    <row r="21" spans="1:3" x14ac:dyDescent="0.25">
      <c r="A21" s="32">
        <v>43919</v>
      </c>
      <c r="B21" s="1">
        <v>108</v>
      </c>
      <c r="C21" s="5">
        <f>AVERAGE(B21:B27)</f>
        <v>144.42857142857142</v>
      </c>
    </row>
    <row r="22" spans="1:3" x14ac:dyDescent="0.25">
      <c r="A22" s="32">
        <v>43920</v>
      </c>
      <c r="B22" s="1">
        <v>104</v>
      </c>
      <c r="C22" s="5">
        <f>AVERAGE(B22:B28)</f>
        <v>149</v>
      </c>
    </row>
    <row r="23" spans="1:3" x14ac:dyDescent="0.25">
      <c r="A23" s="32">
        <v>43921</v>
      </c>
      <c r="B23" s="1">
        <v>130</v>
      </c>
      <c r="C23" s="5">
        <f>AVERAGE(B23:B29)</f>
        <v>166.42857142857142</v>
      </c>
    </row>
    <row r="24" spans="1:3" x14ac:dyDescent="0.25">
      <c r="A24" s="32">
        <v>43922</v>
      </c>
      <c r="B24" s="1">
        <v>156</v>
      </c>
      <c r="C24" s="5">
        <f>AVERAGE(B24:B30)</f>
        <v>177.28571428571428</v>
      </c>
    </row>
    <row r="25" spans="1:3" x14ac:dyDescent="0.25">
      <c r="A25" s="32">
        <v>43923</v>
      </c>
      <c r="B25" s="1">
        <v>176</v>
      </c>
      <c r="C25" s="5">
        <f>AVERAGE(B25:B31)</f>
        <v>202.57142857142858</v>
      </c>
    </row>
    <row r="26" spans="1:3" x14ac:dyDescent="0.25">
      <c r="A26" s="32">
        <v>43924</v>
      </c>
      <c r="B26" s="1">
        <v>168</v>
      </c>
      <c r="C26" s="5">
        <f>AVERAGE(B26:B32)</f>
        <v>214.28571428571428</v>
      </c>
    </row>
    <row r="27" spans="1:3" x14ac:dyDescent="0.25">
      <c r="A27" s="32">
        <v>43925</v>
      </c>
      <c r="B27" s="1">
        <v>169</v>
      </c>
      <c r="C27" s="5">
        <f>AVERAGE(B27:B33)</f>
        <v>208.71428571428572</v>
      </c>
    </row>
    <row r="28" spans="1:3" x14ac:dyDescent="0.25">
      <c r="A28" s="32">
        <v>43926</v>
      </c>
      <c r="B28" s="1">
        <v>140</v>
      </c>
      <c r="C28" s="5">
        <f>AVERAGE(B28:B34)</f>
        <v>203.85714285714286</v>
      </c>
    </row>
    <row r="29" spans="1:3" x14ac:dyDescent="0.25">
      <c r="A29" s="32">
        <v>43927</v>
      </c>
      <c r="B29" s="1">
        <v>226</v>
      </c>
      <c r="C29" s="5">
        <f>AVERAGE(B29:B35)</f>
        <v>205.42857142857142</v>
      </c>
    </row>
    <row r="30" spans="1:3" x14ac:dyDescent="0.25">
      <c r="A30" s="32">
        <v>43928</v>
      </c>
      <c r="B30" s="1">
        <v>206</v>
      </c>
      <c r="C30" s="5">
        <f>AVERAGE(B30:B36)</f>
        <v>197.71428571428572</v>
      </c>
    </row>
    <row r="31" spans="1:3" x14ac:dyDescent="0.25">
      <c r="A31" s="32">
        <v>43929</v>
      </c>
      <c r="B31" s="1">
        <v>333</v>
      </c>
      <c r="C31" s="5">
        <f>AVERAGE(B31:B37)</f>
        <v>211.28571428571428</v>
      </c>
    </row>
    <row r="32" spans="1:3" x14ac:dyDescent="0.25">
      <c r="A32" s="32">
        <v>43930</v>
      </c>
      <c r="B32" s="1">
        <v>258</v>
      </c>
      <c r="C32" s="5">
        <f>AVERAGE(B32:B38)</f>
        <v>207.85714285714286</v>
      </c>
    </row>
    <row r="33" spans="1:3" x14ac:dyDescent="0.25">
      <c r="A33" s="32">
        <v>43931</v>
      </c>
      <c r="B33" s="1">
        <v>129</v>
      </c>
      <c r="C33" s="5">
        <f>AVERAGE(B33:B39)</f>
        <v>206.42857142857142</v>
      </c>
    </row>
    <row r="34" spans="1:3" x14ac:dyDescent="0.25">
      <c r="A34" s="32">
        <v>43932</v>
      </c>
      <c r="B34" s="1">
        <v>135</v>
      </c>
      <c r="C34" s="5">
        <f>AVERAGE(B34:B40)</f>
        <v>230.85714285714286</v>
      </c>
    </row>
    <row r="35" spans="1:3" x14ac:dyDescent="0.25">
      <c r="A35" s="32">
        <v>43933</v>
      </c>
      <c r="B35" s="1">
        <v>151</v>
      </c>
      <c r="C35" s="5">
        <f>AVERAGE(B35:B41)</f>
        <v>238.14285714285714</v>
      </c>
    </row>
    <row r="36" spans="1:3" x14ac:dyDescent="0.25">
      <c r="A36" s="32">
        <v>43934</v>
      </c>
      <c r="B36" s="1">
        <v>172</v>
      </c>
      <c r="C36" s="5">
        <f>AVERAGE(B36:B42)</f>
        <v>231.42857142857142</v>
      </c>
    </row>
    <row r="37" spans="1:3" x14ac:dyDescent="0.25">
      <c r="A37" s="32">
        <v>43935</v>
      </c>
      <c r="B37" s="1">
        <v>301</v>
      </c>
      <c r="C37" s="5">
        <f>AVERAGE(B37:B43)</f>
        <v>238.28571428571428</v>
      </c>
    </row>
    <row r="38" spans="1:3" x14ac:dyDescent="0.25">
      <c r="A38" s="32">
        <v>43936</v>
      </c>
      <c r="B38" s="1">
        <v>309</v>
      </c>
      <c r="C38" s="5">
        <f>AVERAGE(B38:B44)</f>
        <v>227.28571428571428</v>
      </c>
    </row>
    <row r="39" spans="1:3" x14ac:dyDescent="0.25">
      <c r="A39" s="32">
        <v>43937</v>
      </c>
      <c r="B39" s="1">
        <v>248</v>
      </c>
      <c r="C39" s="5">
        <f>AVERAGE(B39:B45)</f>
        <v>215.85714285714286</v>
      </c>
    </row>
    <row r="40" spans="1:3" x14ac:dyDescent="0.25">
      <c r="A40" s="32">
        <v>43938</v>
      </c>
      <c r="B40" s="1">
        <v>300</v>
      </c>
      <c r="C40" s="5">
        <f>AVERAGE(B40:B46)</f>
        <v>217.57142857142858</v>
      </c>
    </row>
    <row r="41" spans="1:3" x14ac:dyDescent="0.25">
      <c r="A41" s="32">
        <v>43939</v>
      </c>
      <c r="B41" s="1">
        <v>186</v>
      </c>
      <c r="C41" s="5">
        <f>AVERAGE(B41:B47)</f>
        <v>201.14285714285714</v>
      </c>
    </row>
    <row r="42" spans="1:3" x14ac:dyDescent="0.25">
      <c r="A42" s="32">
        <v>43940</v>
      </c>
      <c r="B42" s="1">
        <v>104</v>
      </c>
      <c r="C42" s="5">
        <f>AVERAGE(B42:B48)</f>
        <v>191.28571428571428</v>
      </c>
    </row>
    <row r="43" spans="1:3" x14ac:dyDescent="0.25">
      <c r="A43" s="32">
        <v>43941</v>
      </c>
      <c r="B43" s="1">
        <v>220</v>
      </c>
      <c r="C43" s="5">
        <f>AVERAGE(B43:B49)</f>
        <v>190.57142857142858</v>
      </c>
    </row>
    <row r="44" spans="1:3" x14ac:dyDescent="0.25">
      <c r="A44" s="32">
        <v>43942</v>
      </c>
      <c r="B44" s="1">
        <v>224</v>
      </c>
      <c r="C44" s="5">
        <f>AVERAGE(B44:B50)</f>
        <v>180.57142857142858</v>
      </c>
    </row>
    <row r="45" spans="1:3" x14ac:dyDescent="0.25">
      <c r="A45" s="32">
        <v>43943</v>
      </c>
      <c r="B45" s="1">
        <v>229</v>
      </c>
      <c r="C45" s="5">
        <f>AVERAGE(B45:B51)</f>
        <v>175.42857142857142</v>
      </c>
    </row>
    <row r="46" spans="1:3" x14ac:dyDescent="0.25">
      <c r="A46" s="32">
        <v>43944</v>
      </c>
      <c r="B46" s="1">
        <v>260</v>
      </c>
      <c r="C46" s="5">
        <f>AVERAGE(B46:B52)</f>
        <v>164.57142857142858</v>
      </c>
    </row>
    <row r="47" spans="1:3" x14ac:dyDescent="0.25">
      <c r="A47" s="32">
        <v>43945</v>
      </c>
      <c r="B47" s="1">
        <v>185</v>
      </c>
      <c r="C47" s="5">
        <f>AVERAGE(B47:B53)</f>
        <v>149.71428571428572</v>
      </c>
    </row>
    <row r="48" spans="1:3" x14ac:dyDescent="0.25">
      <c r="A48" s="32">
        <v>43946</v>
      </c>
      <c r="B48" s="1">
        <v>117</v>
      </c>
      <c r="C48" s="5">
        <f>AVERAGE(B48:B54)</f>
        <v>139.42857142857142</v>
      </c>
    </row>
    <row r="49" spans="1:3" x14ac:dyDescent="0.25">
      <c r="A49" s="32">
        <v>43947</v>
      </c>
      <c r="B49" s="1">
        <v>99</v>
      </c>
      <c r="C49" s="5">
        <f>AVERAGE(B49:B55)</f>
        <v>133.57142857142858</v>
      </c>
    </row>
    <row r="50" spans="1:3" x14ac:dyDescent="0.25">
      <c r="A50" s="32">
        <v>43948</v>
      </c>
      <c r="B50" s="1">
        <v>150</v>
      </c>
      <c r="C50" s="5">
        <f>AVERAGE(B50:B56)</f>
        <v>127.14285714285714</v>
      </c>
    </row>
    <row r="51" spans="1:3" x14ac:dyDescent="0.25">
      <c r="A51" s="32">
        <v>43949</v>
      </c>
      <c r="B51" s="1">
        <v>188</v>
      </c>
      <c r="C51" s="5">
        <f>AVERAGE(B51:B57)</f>
        <v>123.85714285714286</v>
      </c>
    </row>
    <row r="52" spans="1:3" x14ac:dyDescent="0.25">
      <c r="A52" s="32">
        <v>43950</v>
      </c>
      <c r="B52" s="1">
        <v>153</v>
      </c>
      <c r="C52" s="5">
        <f>AVERAGE(B52:B58)</f>
        <v>97</v>
      </c>
    </row>
    <row r="53" spans="1:3" x14ac:dyDescent="0.25">
      <c r="A53" s="32">
        <v>43951</v>
      </c>
      <c r="B53" s="1">
        <v>156</v>
      </c>
      <c r="C53" s="5">
        <f>AVERAGE(B53:B59)</f>
        <v>115.42857142857143</v>
      </c>
    </row>
    <row r="54" spans="1:3" x14ac:dyDescent="0.25">
      <c r="A54" s="32">
        <v>43952</v>
      </c>
      <c r="B54" s="1">
        <v>113</v>
      </c>
      <c r="C54" s="5">
        <f>AVERAGE(B54:B60)</f>
        <v>109.85714285714286</v>
      </c>
    </row>
    <row r="55" spans="1:3" x14ac:dyDescent="0.25">
      <c r="A55" s="32">
        <v>43953</v>
      </c>
      <c r="B55" s="1">
        <v>76</v>
      </c>
      <c r="C55" s="5">
        <f>AVERAGE(B55:B61)</f>
        <v>110.57142857142857</v>
      </c>
    </row>
    <row r="56" spans="1:3" x14ac:dyDescent="0.25">
      <c r="A56" s="32">
        <v>43954</v>
      </c>
      <c r="B56" s="1">
        <v>54</v>
      </c>
      <c r="C56" s="5">
        <f>AVERAGE(B56:B62)</f>
        <v>105.28571428571429</v>
      </c>
    </row>
    <row r="57" spans="1:3" x14ac:dyDescent="0.25">
      <c r="A57" s="32">
        <v>43955</v>
      </c>
      <c r="B57" s="1">
        <v>127</v>
      </c>
      <c r="C57" s="5">
        <f>AVERAGE(B57:B63)</f>
        <v>100.42857142857143</v>
      </c>
    </row>
    <row r="58" spans="1:3" x14ac:dyDescent="0.25">
      <c r="A58" s="32">
        <v>43956</v>
      </c>
      <c r="B58" s="1">
        <v>0</v>
      </c>
      <c r="C58" s="5">
        <f>AVERAGE(B58:B64)</f>
        <v>95.428571428571431</v>
      </c>
    </row>
    <row r="59" spans="1:3" x14ac:dyDescent="0.25">
      <c r="A59" s="32">
        <v>43957</v>
      </c>
      <c r="B59" s="1">
        <v>282</v>
      </c>
      <c r="C59" s="5">
        <f>AVERAGE(B59:B65)</f>
        <v>106.42857142857143</v>
      </c>
    </row>
    <row r="60" spans="1:3" x14ac:dyDescent="0.25">
      <c r="A60" s="32">
        <v>43958</v>
      </c>
      <c r="B60" s="1">
        <v>117</v>
      </c>
      <c r="C60" s="5">
        <f>AVERAGE(B60:B66)</f>
        <v>83.714285714285708</v>
      </c>
    </row>
    <row r="61" spans="1:3" x14ac:dyDescent="0.25">
      <c r="A61" s="32">
        <v>43959</v>
      </c>
      <c r="B61" s="1">
        <v>118</v>
      </c>
      <c r="C61" s="5">
        <f>AVERAGE(B61:B67)</f>
        <v>76.571428571428569</v>
      </c>
    </row>
    <row r="62" spans="1:3" x14ac:dyDescent="0.25">
      <c r="A62" s="32">
        <v>43960</v>
      </c>
      <c r="B62" s="1">
        <v>39</v>
      </c>
      <c r="C62" s="5">
        <f>AVERAGE(B62:B68)</f>
        <v>70.142857142857139</v>
      </c>
    </row>
    <row r="63" spans="1:3" x14ac:dyDescent="0.25">
      <c r="A63" s="32">
        <v>43961</v>
      </c>
      <c r="B63" s="1">
        <v>20</v>
      </c>
      <c r="C63" s="5">
        <f>AVERAGE(B63:B69)</f>
        <v>68.285714285714292</v>
      </c>
    </row>
    <row r="64" spans="1:3" x14ac:dyDescent="0.25">
      <c r="A64" s="32">
        <v>43962</v>
      </c>
      <c r="B64" s="1">
        <v>92</v>
      </c>
      <c r="C64" s="5">
        <f>AVERAGE(B64:B70)</f>
        <v>68.571428571428569</v>
      </c>
    </row>
    <row r="65" spans="1:3" x14ac:dyDescent="0.25">
      <c r="A65" s="32">
        <v>43963</v>
      </c>
      <c r="B65" s="1">
        <v>77</v>
      </c>
      <c r="C65" s="5">
        <f>AVERAGE(B65:B71)</f>
        <v>66</v>
      </c>
    </row>
    <row r="66" spans="1:3" x14ac:dyDescent="0.25">
      <c r="A66" s="32">
        <v>43964</v>
      </c>
      <c r="B66" s="1">
        <v>123</v>
      </c>
      <c r="C66" s="5">
        <f>AVERAGE(B66:B72)</f>
        <v>65</v>
      </c>
    </row>
    <row r="67" spans="1:3" x14ac:dyDescent="0.25">
      <c r="A67" s="32">
        <v>43965</v>
      </c>
      <c r="B67" s="1">
        <v>67</v>
      </c>
      <c r="C67" s="5">
        <f>AVERAGE(B67:B73)</f>
        <v>58.428571428571431</v>
      </c>
    </row>
    <row r="68" spans="1:3" x14ac:dyDescent="0.25">
      <c r="A68" s="32">
        <v>43966</v>
      </c>
      <c r="B68" s="1">
        <v>73</v>
      </c>
      <c r="C68" s="5">
        <f>AVERAGE(B68:B74)</f>
        <v>54.428571428571431</v>
      </c>
    </row>
    <row r="69" spans="1:3" x14ac:dyDescent="0.25">
      <c r="A69" s="32">
        <v>43967</v>
      </c>
      <c r="B69" s="1">
        <v>26</v>
      </c>
      <c r="C69" s="5">
        <f>AVERAGE(B69:B75)</f>
        <v>50.142857142857146</v>
      </c>
    </row>
    <row r="70" spans="1:3" x14ac:dyDescent="0.25">
      <c r="A70" s="32">
        <v>43968</v>
      </c>
      <c r="B70" s="1">
        <v>22</v>
      </c>
      <c r="C70" s="5">
        <f>AVERAGE(B70:B76)</f>
        <v>48.428571428571431</v>
      </c>
    </row>
    <row r="71" spans="1:3" x14ac:dyDescent="0.25">
      <c r="A71" s="32">
        <v>43969</v>
      </c>
      <c r="B71" s="1">
        <v>74</v>
      </c>
      <c r="C71" s="5">
        <f>AVERAGE(B71:B77)</f>
        <v>46</v>
      </c>
    </row>
    <row r="72" spans="1:3" x14ac:dyDescent="0.25">
      <c r="A72" s="32">
        <v>43970</v>
      </c>
      <c r="B72" s="1">
        <v>70</v>
      </c>
      <c r="C72" s="5">
        <f>AVERAGE(B72:B78)</f>
        <v>43.571428571428569</v>
      </c>
    </row>
    <row r="73" spans="1:3" x14ac:dyDescent="0.25">
      <c r="A73" s="32">
        <v>43971</v>
      </c>
      <c r="B73" s="1">
        <v>77</v>
      </c>
      <c r="C73" s="5">
        <f>AVERAGE(B73:B79)</f>
        <v>43.571428571428569</v>
      </c>
    </row>
    <row r="74" spans="1:3" x14ac:dyDescent="0.25">
      <c r="A74" s="32">
        <v>43972</v>
      </c>
      <c r="B74" s="1">
        <v>39</v>
      </c>
      <c r="C74" s="5">
        <f>AVERAGE(B74:B80)</f>
        <v>37.571428571428569</v>
      </c>
    </row>
    <row r="75" spans="1:3" x14ac:dyDescent="0.25">
      <c r="A75" s="32">
        <v>43973</v>
      </c>
      <c r="B75" s="1">
        <v>43</v>
      </c>
      <c r="C75" s="5">
        <f>AVERAGE(B75:B81)</f>
        <v>37.285714285714285</v>
      </c>
    </row>
    <row r="76" spans="1:3" x14ac:dyDescent="0.25">
      <c r="A76" s="32">
        <v>43974</v>
      </c>
      <c r="B76" s="1">
        <v>14</v>
      </c>
      <c r="C76" s="5">
        <f>AVERAGE(B76:B82)</f>
        <v>34.571428571428569</v>
      </c>
    </row>
    <row r="77" spans="1:3" x14ac:dyDescent="0.25">
      <c r="A77" s="32">
        <v>43975</v>
      </c>
      <c r="B77" s="1">
        <v>5</v>
      </c>
      <c r="C77" s="5">
        <f>AVERAGE(B77:B83)</f>
        <v>33.428571428571431</v>
      </c>
    </row>
    <row r="78" spans="1:3" x14ac:dyDescent="0.25">
      <c r="A78" s="32">
        <v>43976</v>
      </c>
      <c r="B78" s="1">
        <v>57</v>
      </c>
      <c r="C78" s="5">
        <f>AVERAGE(B78:B84)</f>
        <v>33.428571428571431</v>
      </c>
    </row>
    <row r="79" spans="1:3" x14ac:dyDescent="0.25">
      <c r="A79" s="32">
        <v>43977</v>
      </c>
      <c r="B79" s="1">
        <v>70</v>
      </c>
      <c r="C79" s="5">
        <f>AVERAGE(B79:B85)</f>
        <v>27.142857142857142</v>
      </c>
    </row>
    <row r="80" spans="1:3" x14ac:dyDescent="0.25">
      <c r="A80" s="32">
        <v>43978</v>
      </c>
      <c r="B80" s="1">
        <v>35</v>
      </c>
      <c r="C80" s="5">
        <f>AVERAGE(B80:B86)</f>
        <v>25.142857142857142</v>
      </c>
    </row>
    <row r="81" spans="1:3" x14ac:dyDescent="0.25">
      <c r="A81" s="32">
        <v>43979</v>
      </c>
      <c r="B81" s="1">
        <v>37</v>
      </c>
      <c r="C81" s="5">
        <f>AVERAGE(B81:B87)</f>
        <v>23.714285714285715</v>
      </c>
    </row>
    <row r="82" spans="1:3" x14ac:dyDescent="0.25">
      <c r="A82" s="32">
        <v>43980</v>
      </c>
      <c r="B82" s="1">
        <v>24</v>
      </c>
      <c r="C82" s="5">
        <f>AVERAGE(B82:B88)</f>
        <v>23.714285714285715</v>
      </c>
    </row>
    <row r="83" spans="1:3" x14ac:dyDescent="0.25">
      <c r="A83" s="32">
        <v>43981</v>
      </c>
      <c r="B83" s="1">
        <v>6</v>
      </c>
      <c r="C83" s="5">
        <f>AVERAGE(B83:B89)</f>
        <v>24.142857142857142</v>
      </c>
    </row>
    <row r="84" spans="1:3" x14ac:dyDescent="0.25">
      <c r="A84" s="32">
        <v>43982</v>
      </c>
      <c r="B84" s="1">
        <v>5</v>
      </c>
      <c r="C84" s="5">
        <f>AVERAGE(B84:B90)</f>
        <v>24.142857142857142</v>
      </c>
    </row>
    <row r="85" spans="1:3" x14ac:dyDescent="0.25">
      <c r="A85" s="32">
        <v>43983</v>
      </c>
      <c r="B85" s="1">
        <v>13</v>
      </c>
      <c r="C85" s="5">
        <f>AVERAGE(B85:B91)</f>
        <v>24.428571428571427</v>
      </c>
    </row>
    <row r="86" spans="1:3" x14ac:dyDescent="0.25">
      <c r="A86" s="32">
        <v>43984</v>
      </c>
      <c r="B86" s="1">
        <v>56</v>
      </c>
      <c r="C86" s="5">
        <f>AVERAGE(B86:B92)</f>
        <v>23.571428571428573</v>
      </c>
    </row>
    <row r="87" spans="1:3" x14ac:dyDescent="0.25">
      <c r="A87" s="32">
        <v>43985</v>
      </c>
      <c r="B87" s="1">
        <v>25</v>
      </c>
      <c r="C87" s="5">
        <f>AVERAGE(B87:B93)</f>
        <v>22.428571428571427</v>
      </c>
    </row>
    <row r="88" spans="1:3" x14ac:dyDescent="0.25">
      <c r="A88" s="32">
        <v>43986</v>
      </c>
      <c r="B88" s="1">
        <v>37</v>
      </c>
      <c r="C88" s="5">
        <f>AVERAGE(B88:B94)</f>
        <v>20.714285714285715</v>
      </c>
    </row>
    <row r="89" spans="1:3" x14ac:dyDescent="0.25">
      <c r="A89" s="32">
        <v>43987</v>
      </c>
      <c r="B89" s="1">
        <v>27</v>
      </c>
      <c r="C89" s="5">
        <f>AVERAGE(B89:B95)</f>
        <v>16.428571428571427</v>
      </c>
    </row>
    <row r="90" spans="1:3" x14ac:dyDescent="0.25">
      <c r="A90" s="32">
        <v>43988</v>
      </c>
      <c r="B90" s="1">
        <v>6</v>
      </c>
      <c r="C90" s="5">
        <f>AVERAGE(B90:B96)</f>
        <v>14.285714285714286</v>
      </c>
    </row>
    <row r="91" spans="1:3" x14ac:dyDescent="0.25">
      <c r="A91" s="32">
        <v>43989</v>
      </c>
      <c r="B91" s="1">
        <v>7</v>
      </c>
      <c r="C91" s="5">
        <f>AVERAGE(B91:B97)</f>
        <v>14</v>
      </c>
    </row>
    <row r="92" spans="1:3" x14ac:dyDescent="0.25">
      <c r="A92" s="32">
        <v>43990</v>
      </c>
      <c r="B92" s="1">
        <v>7</v>
      </c>
      <c r="C92" s="5">
        <f>AVERAGE(B92:B98)</f>
        <v>13.428571428571429</v>
      </c>
    </row>
    <row r="93" spans="1:3" x14ac:dyDescent="0.25">
      <c r="A93" s="32">
        <v>43991</v>
      </c>
      <c r="B93" s="1">
        <v>48</v>
      </c>
      <c r="C93" s="5">
        <f>AVERAGE(B93:B99)</f>
        <v>14.571428571428571</v>
      </c>
    </row>
    <row r="94" spans="1:3" x14ac:dyDescent="0.25">
      <c r="A94" s="32">
        <v>43992</v>
      </c>
      <c r="B94" s="1">
        <v>13</v>
      </c>
      <c r="C94" s="5">
        <f>AVERAGE(B94:B100)</f>
        <v>11.285714285714286</v>
      </c>
    </row>
    <row r="95" spans="1:3" x14ac:dyDescent="0.25">
      <c r="A95" s="32">
        <v>43993</v>
      </c>
      <c r="B95" s="1">
        <v>7</v>
      </c>
      <c r="C95" s="5">
        <f>AVERAGE(B95:B101)</f>
        <v>11.857142857142858</v>
      </c>
    </row>
    <row r="96" spans="1:3" x14ac:dyDescent="0.25">
      <c r="A96" s="32">
        <v>43994</v>
      </c>
      <c r="B96" s="1">
        <v>12</v>
      </c>
      <c r="C96" s="5">
        <f>AVERAGE(B96:B102)</f>
        <v>13.571428571428571</v>
      </c>
    </row>
    <row r="97" spans="1:3" x14ac:dyDescent="0.25">
      <c r="A97" s="32">
        <v>43995</v>
      </c>
      <c r="B97" s="1">
        <v>4</v>
      </c>
      <c r="C97" s="5">
        <f>AVERAGE(B97:B103)</f>
        <v>13.857142857142858</v>
      </c>
    </row>
    <row r="98" spans="1:3" x14ac:dyDescent="0.25">
      <c r="A98" s="32">
        <v>43996</v>
      </c>
      <c r="B98" s="1">
        <v>3</v>
      </c>
      <c r="C98" s="5">
        <f>AVERAGE(B98:B104)</f>
        <v>13.428571428571429</v>
      </c>
    </row>
    <row r="99" spans="1:3" x14ac:dyDescent="0.25">
      <c r="A99" s="32">
        <v>43997</v>
      </c>
      <c r="B99" s="1">
        <v>15</v>
      </c>
      <c r="C99" s="5">
        <f>AVERAGE(B99:B105)</f>
        <v>13.142857142857142</v>
      </c>
    </row>
    <row r="100" spans="1:3" x14ac:dyDescent="0.25">
      <c r="A100" s="32">
        <v>43998</v>
      </c>
      <c r="B100" s="1">
        <v>25</v>
      </c>
      <c r="C100" s="5">
        <f>AVERAGE(B100:B106)</f>
        <v>12</v>
      </c>
    </row>
    <row r="101" spans="1:3" x14ac:dyDescent="0.25">
      <c r="A101" s="32">
        <v>43999</v>
      </c>
      <c r="B101" s="1">
        <v>17</v>
      </c>
      <c r="C101" s="5">
        <f>AVERAGE(B101:B107)</f>
        <v>10.857142857142858</v>
      </c>
    </row>
    <row r="102" spans="1:3" x14ac:dyDescent="0.25">
      <c r="A102" s="32">
        <v>44000</v>
      </c>
      <c r="B102" s="1">
        <v>19</v>
      </c>
      <c r="C102" s="5">
        <f>AVERAGE(B102:B108)</f>
        <v>10.857142857142858</v>
      </c>
    </row>
    <row r="103" spans="1:3" x14ac:dyDescent="0.25">
      <c r="A103" s="32">
        <v>44001</v>
      </c>
      <c r="B103" s="1">
        <v>14</v>
      </c>
      <c r="C103" s="5">
        <f>AVERAGE(B103:B109)</f>
        <v>9.4285714285714288</v>
      </c>
    </row>
    <row r="104" spans="1:3" x14ac:dyDescent="0.25">
      <c r="A104" s="32">
        <v>44002</v>
      </c>
      <c r="B104" s="1">
        <v>1</v>
      </c>
      <c r="C104" s="5">
        <f>AVERAGE(B104:B110)</f>
        <v>9.4285714285714288</v>
      </c>
    </row>
    <row r="105" spans="1:3" x14ac:dyDescent="0.25">
      <c r="A105" s="32">
        <v>44003</v>
      </c>
      <c r="B105" s="1">
        <v>1</v>
      </c>
      <c r="C105" s="5">
        <f>AVERAGE(B105:B111)</f>
        <v>9.2857142857142865</v>
      </c>
    </row>
    <row r="106" spans="1:3" x14ac:dyDescent="0.25">
      <c r="A106" s="32">
        <v>44004</v>
      </c>
      <c r="B106" s="1">
        <v>7</v>
      </c>
      <c r="C106" s="5">
        <f>AVERAGE(B106:B112)</f>
        <v>9.5714285714285712</v>
      </c>
    </row>
    <row r="107" spans="1:3" x14ac:dyDescent="0.25">
      <c r="A107" s="32">
        <v>44005</v>
      </c>
      <c r="B107" s="1">
        <v>17</v>
      </c>
      <c r="C107" s="5">
        <f>AVERAGE(B107:B113)</f>
        <v>10.285714285714286</v>
      </c>
    </row>
    <row r="108" spans="1:3" x14ac:dyDescent="0.25">
      <c r="A108" s="32">
        <v>44006</v>
      </c>
      <c r="B108" s="1">
        <v>17</v>
      </c>
      <c r="C108" s="5">
        <f>AVERAGE(B108:B114)</f>
        <v>9.4285714285714288</v>
      </c>
    </row>
    <row r="109" spans="1:3" x14ac:dyDescent="0.25">
      <c r="A109" s="32">
        <v>44007</v>
      </c>
      <c r="B109" s="1">
        <v>9</v>
      </c>
      <c r="C109" s="5">
        <f>AVERAGE(B109:B115)</f>
        <v>8.2857142857142865</v>
      </c>
    </row>
    <row r="110" spans="1:3" x14ac:dyDescent="0.25">
      <c r="A110" s="32">
        <v>44008</v>
      </c>
      <c r="B110" s="1">
        <v>14</v>
      </c>
      <c r="C110" s="5">
        <f>AVERAGE(B110:B116)</f>
        <v>7.4285714285714288</v>
      </c>
    </row>
    <row r="111" spans="1:3" x14ac:dyDescent="0.25">
      <c r="A111" s="32">
        <v>44009</v>
      </c>
      <c r="B111" s="1">
        <v>0</v>
      </c>
      <c r="C111" s="5">
        <f>AVERAGE(B111:B117)</f>
        <v>6.7142857142857144</v>
      </c>
    </row>
    <row r="112" spans="1:3" x14ac:dyDescent="0.25">
      <c r="A112" s="32">
        <v>44010</v>
      </c>
      <c r="B112" s="1">
        <v>3</v>
      </c>
      <c r="C112" s="5">
        <f>AVERAGE(B112:B118)</f>
        <v>7.8571428571428568</v>
      </c>
    </row>
    <row r="113" spans="1:3" x14ac:dyDescent="0.25">
      <c r="A113" s="32">
        <v>44011</v>
      </c>
      <c r="B113" s="1">
        <v>12</v>
      </c>
      <c r="C113" s="5">
        <f>AVERAGE(B113:B119)</f>
        <v>8.1428571428571423</v>
      </c>
    </row>
    <row r="114" spans="1:3" x14ac:dyDescent="0.25">
      <c r="A114" s="32">
        <v>44012</v>
      </c>
      <c r="B114" s="1">
        <v>11</v>
      </c>
      <c r="C114" s="5">
        <f>AVERAGE(B114:B120)</f>
        <v>7.2857142857142856</v>
      </c>
    </row>
    <row r="115" spans="1:3" x14ac:dyDescent="0.25">
      <c r="A115" s="32">
        <v>44013</v>
      </c>
      <c r="B115" s="1">
        <v>9</v>
      </c>
      <c r="C115" s="5">
        <f>AVERAGE(B115:B121)</f>
        <v>7.2857142857142856</v>
      </c>
    </row>
    <row r="116" spans="1:3" x14ac:dyDescent="0.25">
      <c r="A116" s="32">
        <v>44014</v>
      </c>
      <c r="B116" s="1">
        <v>3</v>
      </c>
      <c r="C116" s="5">
        <f>AVERAGE(B116:B122)</f>
        <v>7.7142857142857144</v>
      </c>
    </row>
    <row r="117" spans="1:3" x14ac:dyDescent="0.25">
      <c r="A117" s="32">
        <v>44015</v>
      </c>
      <c r="B117" s="1">
        <v>9</v>
      </c>
      <c r="C117" s="5">
        <f>AVERAGE(B117:B123)</f>
        <v>8.7142857142857135</v>
      </c>
    </row>
    <row r="118" spans="1:3" x14ac:dyDescent="0.25">
      <c r="A118" s="32">
        <v>44016</v>
      </c>
      <c r="B118" s="1">
        <v>8</v>
      </c>
      <c r="C118" s="5">
        <f>AVERAGE(B118:B124)</f>
        <v>8.1428571428571423</v>
      </c>
    </row>
    <row r="119" spans="1:3" x14ac:dyDescent="0.25">
      <c r="A119" s="32">
        <v>44017</v>
      </c>
      <c r="B119" s="1">
        <v>5</v>
      </c>
      <c r="C119" s="5">
        <f>AVERAGE(B119:B125)</f>
        <v>7.5714285714285712</v>
      </c>
    </row>
    <row r="120" spans="1:3" x14ac:dyDescent="0.25">
      <c r="A120" s="32">
        <v>44018</v>
      </c>
      <c r="B120" s="1">
        <v>6</v>
      </c>
      <c r="C120" s="5">
        <f>AVERAGE(B120:B126)</f>
        <v>6.8571428571428568</v>
      </c>
    </row>
    <row r="121" spans="1:3" x14ac:dyDescent="0.25">
      <c r="A121" s="32">
        <v>44019</v>
      </c>
      <c r="B121" s="1">
        <v>11</v>
      </c>
      <c r="C121" s="5">
        <f>AVERAGE(B121:B127)</f>
        <v>6.7142857142857144</v>
      </c>
    </row>
    <row r="122" spans="1:3" x14ac:dyDescent="0.25">
      <c r="A122" s="32">
        <v>44020</v>
      </c>
      <c r="B122" s="1">
        <v>12</v>
      </c>
      <c r="C122" s="5">
        <f>AVERAGE(B122:B128)</f>
        <v>6</v>
      </c>
    </row>
    <row r="123" spans="1:3" x14ac:dyDescent="0.25">
      <c r="A123" s="32">
        <v>44021</v>
      </c>
      <c r="B123" s="1">
        <v>10</v>
      </c>
      <c r="C123" s="5">
        <f>AVERAGE(B123:B129)</f>
        <v>4.8</v>
      </c>
    </row>
    <row r="124" spans="1:3" x14ac:dyDescent="0.25">
      <c r="A124" s="32">
        <v>44022</v>
      </c>
      <c r="B124" s="1">
        <v>5</v>
      </c>
      <c r="C124" s="5">
        <f>AVERAGE(B124:B130)</f>
        <v>3.5</v>
      </c>
    </row>
    <row r="125" spans="1:3" x14ac:dyDescent="0.25">
      <c r="A125" s="32">
        <v>44023</v>
      </c>
      <c r="B125" s="1">
        <v>4</v>
      </c>
      <c r="C125" s="5">
        <f>AVERAGE(B125:B131)</f>
        <v>3</v>
      </c>
    </row>
    <row r="126" spans="1:3" x14ac:dyDescent="0.25">
      <c r="A126" s="32">
        <v>44024</v>
      </c>
      <c r="B126" s="1">
        <v>0</v>
      </c>
      <c r="C126" s="5">
        <f>AVERAGE(B126:B132)</f>
        <v>2.5</v>
      </c>
    </row>
    <row r="127" spans="1:3" x14ac:dyDescent="0.25">
      <c r="A127" s="32">
        <v>44025</v>
      </c>
      <c r="B127" s="1">
        <v>5</v>
      </c>
      <c r="C127" s="5">
        <f>AVERAGE(B127:B133)</f>
        <v>5</v>
      </c>
    </row>
    <row r="128" spans="1:3" x14ac:dyDescent="0.25">
      <c r="A128" s="2"/>
    </row>
    <row r="129" spans="1:3" x14ac:dyDescent="0.25">
      <c r="A129" s="2"/>
    </row>
    <row r="130" spans="1:3" x14ac:dyDescent="0.25">
      <c r="A130" s="2"/>
    </row>
    <row r="131" spans="1:3" x14ac:dyDescent="0.25">
      <c r="A131" s="2"/>
    </row>
    <row r="137" spans="1:3" x14ac:dyDescent="0.25">
      <c r="C137" s="22"/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6"/>
  <sheetViews>
    <sheetView workbookViewId="0">
      <selection activeCell="B3" sqref="B3"/>
    </sheetView>
  </sheetViews>
  <sheetFormatPr defaultRowHeight="15" x14ac:dyDescent="0.25"/>
  <cols>
    <col min="1" max="1" width="14.5703125" style="7" customWidth="1"/>
    <col min="2" max="4" width="14.5703125" style="20" customWidth="1"/>
    <col min="5" max="6" width="11.85546875" customWidth="1"/>
    <col min="7" max="10" width="13" customWidth="1"/>
    <col min="11" max="13" width="13.7109375" customWidth="1"/>
    <col min="14" max="14" width="15.7109375" customWidth="1"/>
    <col min="15" max="15" width="16.28515625" customWidth="1"/>
  </cols>
  <sheetData>
    <row r="1" spans="1:15" x14ac:dyDescent="0.25">
      <c r="C1" s="40"/>
      <c r="D1" s="40"/>
      <c r="E1" s="23" t="s">
        <v>857</v>
      </c>
      <c r="F1" s="41"/>
      <c r="G1" s="41"/>
      <c r="H1" s="41"/>
      <c r="I1" s="30"/>
      <c r="J1" s="47">
        <v>43958</v>
      </c>
      <c r="K1" s="48">
        <v>44011</v>
      </c>
      <c r="L1" s="48">
        <v>44005</v>
      </c>
      <c r="M1" s="48">
        <v>43999</v>
      </c>
      <c r="N1" s="48">
        <v>43992</v>
      </c>
      <c r="O1" s="47">
        <v>43983</v>
      </c>
    </row>
    <row r="2" spans="1:15" ht="16.5" thickBot="1" x14ac:dyDescent="0.3">
      <c r="A2" s="8" t="s">
        <v>853</v>
      </c>
      <c r="B2" s="27"/>
      <c r="C2" s="42">
        <v>43983</v>
      </c>
      <c r="D2" s="42">
        <v>43992</v>
      </c>
      <c r="E2" s="43">
        <v>43999</v>
      </c>
      <c r="F2" s="43">
        <v>44005</v>
      </c>
      <c r="G2" s="43">
        <v>44011</v>
      </c>
      <c r="H2" s="43">
        <v>44017</v>
      </c>
      <c r="I2" s="45"/>
      <c r="J2" s="46" t="s">
        <v>859</v>
      </c>
      <c r="K2" s="24" t="s">
        <v>858</v>
      </c>
      <c r="L2" s="24" t="s">
        <v>858</v>
      </c>
      <c r="M2" s="24" t="s">
        <v>858</v>
      </c>
      <c r="N2" s="24" t="s">
        <v>858</v>
      </c>
      <c r="O2" s="44" t="s">
        <v>858</v>
      </c>
    </row>
    <row r="3" spans="1:15" x14ac:dyDescent="0.25">
      <c r="A3" s="15">
        <v>43909</v>
      </c>
      <c r="B3" s="18"/>
      <c r="C3" s="11">
        <v>1</v>
      </c>
      <c r="D3" s="11">
        <v>1</v>
      </c>
      <c r="E3" s="11">
        <v>1</v>
      </c>
      <c r="F3" s="11">
        <v>1</v>
      </c>
      <c r="G3" s="11">
        <v>1</v>
      </c>
      <c r="H3" s="11">
        <v>1</v>
      </c>
      <c r="I3" s="11"/>
      <c r="J3" s="14">
        <f>AVERAGE(H3:H9)</f>
        <v>1.1428571428571428</v>
      </c>
      <c r="K3" s="5">
        <f>AVERAGE(G3:G9)</f>
        <v>1.1428571428571428</v>
      </c>
      <c r="L3" s="5">
        <f>AVERAGE(F3:F9)</f>
        <v>1.5714285714285714</v>
      </c>
      <c r="M3" s="5">
        <f>AVERAGE(E3:E9)</f>
        <v>1.5714285714285714</v>
      </c>
      <c r="N3" s="5">
        <f>AVERAGE(D3:D9)</f>
        <v>1.5714285714285714</v>
      </c>
      <c r="O3" s="5">
        <f>AVERAGE(C3:C9)</f>
        <v>1.5714285714285714</v>
      </c>
    </row>
    <row r="4" spans="1:15" x14ac:dyDescent="0.25">
      <c r="A4" s="16">
        <v>43910</v>
      </c>
      <c r="B4" s="19"/>
      <c r="C4" s="11">
        <v>1</v>
      </c>
      <c r="D4" s="11">
        <v>1</v>
      </c>
      <c r="E4" s="11">
        <v>1</v>
      </c>
      <c r="F4" s="11">
        <v>1</v>
      </c>
      <c r="G4" s="11">
        <v>0</v>
      </c>
      <c r="H4" s="11">
        <v>0</v>
      </c>
      <c r="I4" s="11"/>
      <c r="J4" s="14">
        <f t="shared" ref="J4:J67" si="0">AVERAGE(H4:H10)</f>
        <v>1.5714285714285714</v>
      </c>
      <c r="K4" s="5">
        <f>AVERAGE(G4:G10)</f>
        <v>1.5714285714285714</v>
      </c>
      <c r="L4" s="5">
        <f>AVERAGE(F4:F10)</f>
        <v>1.8571428571428572</v>
      </c>
      <c r="M4" s="5">
        <f>AVERAGE(E4:E10)</f>
        <v>1.8571428571428572</v>
      </c>
      <c r="N4" s="5">
        <f>AVERAGE(D4:D10)</f>
        <v>1.8571428571428572</v>
      </c>
      <c r="O4" s="5">
        <f>AVERAGE(C4:C10)</f>
        <v>1.8571428571428572</v>
      </c>
    </row>
    <row r="5" spans="1:15" x14ac:dyDescent="0.25">
      <c r="A5" s="16">
        <v>43911</v>
      </c>
      <c r="B5" s="19"/>
      <c r="C5" s="11">
        <v>1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/>
      <c r="J5" s="14">
        <f t="shared" si="0"/>
        <v>2.2857142857142856</v>
      </c>
      <c r="K5" s="5">
        <f>AVERAGE(G5:G11)</f>
        <v>2.2857142857142856</v>
      </c>
      <c r="L5" s="5">
        <f>AVERAGE(F5:F11)</f>
        <v>2.4285714285714284</v>
      </c>
      <c r="M5" s="5">
        <f>AVERAGE(E5:E11)</f>
        <v>2.4285714285714284</v>
      </c>
      <c r="N5" s="5">
        <f>AVERAGE(D5:D11)</f>
        <v>2.4285714285714284</v>
      </c>
      <c r="O5" s="5">
        <f>AVERAGE(C5:C11)</f>
        <v>2.4285714285714284</v>
      </c>
    </row>
    <row r="6" spans="1:15" x14ac:dyDescent="0.25">
      <c r="A6" s="16">
        <v>43912</v>
      </c>
      <c r="B6" s="19"/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/>
      <c r="J6" s="14">
        <f t="shared" si="0"/>
        <v>3</v>
      </c>
      <c r="K6" s="5">
        <f>AVERAGE(G6:G12)</f>
        <v>3</v>
      </c>
      <c r="L6" s="5">
        <f>AVERAGE(F6:F12)</f>
        <v>3.1428571428571428</v>
      </c>
      <c r="M6" s="5">
        <f>AVERAGE(E6:E12)</f>
        <v>3.1428571428571428</v>
      </c>
      <c r="N6" s="5">
        <f>AVERAGE(D6:D12)</f>
        <v>3.1428571428571428</v>
      </c>
      <c r="O6" s="5">
        <f>AVERAGE(C6:C12)</f>
        <v>3.1428571428571428</v>
      </c>
    </row>
    <row r="7" spans="1:15" x14ac:dyDescent="0.25">
      <c r="A7" s="16">
        <v>43913</v>
      </c>
      <c r="B7" s="19"/>
      <c r="C7" s="11">
        <v>2</v>
      </c>
      <c r="D7" s="11">
        <v>2</v>
      </c>
      <c r="E7" s="11">
        <v>2</v>
      </c>
      <c r="F7" s="11">
        <v>2</v>
      </c>
      <c r="G7" s="11">
        <v>2</v>
      </c>
      <c r="H7" s="11">
        <v>2</v>
      </c>
      <c r="I7" s="11"/>
      <c r="J7" s="14">
        <f t="shared" si="0"/>
        <v>3.5714285714285716</v>
      </c>
      <c r="K7" s="5">
        <f>AVERAGE(G7:G13)</f>
        <v>3.5714285714285716</v>
      </c>
      <c r="L7" s="5">
        <f>AVERAGE(F7:F13)</f>
        <v>3.4285714285714284</v>
      </c>
      <c r="M7" s="5">
        <f>AVERAGE(E7:E13)</f>
        <v>3.4285714285714284</v>
      </c>
      <c r="N7" s="5">
        <f>AVERAGE(D7:D13)</f>
        <v>3.4285714285714284</v>
      </c>
      <c r="O7" s="5">
        <f>AVERAGE(C7:C13)</f>
        <v>3.4285714285714284</v>
      </c>
    </row>
    <row r="8" spans="1:15" x14ac:dyDescent="0.25">
      <c r="A8" s="16">
        <v>43914</v>
      </c>
      <c r="B8" s="19"/>
      <c r="C8" s="11">
        <v>2</v>
      </c>
      <c r="D8" s="11">
        <v>2</v>
      </c>
      <c r="E8" s="11">
        <v>2</v>
      </c>
      <c r="F8" s="11">
        <v>2</v>
      </c>
      <c r="G8" s="11">
        <v>0</v>
      </c>
      <c r="H8" s="11">
        <v>0</v>
      </c>
      <c r="I8" s="11"/>
      <c r="J8" s="14">
        <f t="shared" si="0"/>
        <v>4.4285714285714288</v>
      </c>
      <c r="K8" s="5">
        <f>AVERAGE(G8:G14)</f>
        <v>4.4285714285714288</v>
      </c>
      <c r="L8" s="5">
        <f>AVERAGE(F8:F14)</f>
        <v>4.2857142857142856</v>
      </c>
      <c r="M8" s="5">
        <f>AVERAGE(E8:E14)</f>
        <v>4.2857142857142856</v>
      </c>
      <c r="N8" s="5">
        <f>AVERAGE(D8:D14)</f>
        <v>4.2857142857142856</v>
      </c>
      <c r="O8" s="5">
        <f>AVERAGE(C8:C14)</f>
        <v>4.2857142857142856</v>
      </c>
    </row>
    <row r="9" spans="1:15" x14ac:dyDescent="0.25">
      <c r="A9" s="16">
        <v>43915</v>
      </c>
      <c r="B9" s="19"/>
      <c r="C9" s="11">
        <v>3</v>
      </c>
      <c r="D9" s="11">
        <v>3</v>
      </c>
      <c r="E9" s="11">
        <v>3</v>
      </c>
      <c r="F9" s="11">
        <v>3</v>
      </c>
      <c r="G9" s="11">
        <v>3</v>
      </c>
      <c r="H9" s="11">
        <v>3</v>
      </c>
      <c r="I9" s="11"/>
      <c r="J9" s="14">
        <f t="shared" si="0"/>
        <v>5.8571428571428568</v>
      </c>
      <c r="K9" s="5">
        <f>AVERAGE(G9:G15)</f>
        <v>5.8571428571428568</v>
      </c>
      <c r="L9" s="5">
        <f>AVERAGE(F9:F15)</f>
        <v>5.4285714285714288</v>
      </c>
      <c r="M9" s="5">
        <f>AVERAGE(E9:E15)</f>
        <v>5.4285714285714288</v>
      </c>
      <c r="N9" s="5">
        <f>AVERAGE(D9:D15)</f>
        <v>5.4285714285714288</v>
      </c>
      <c r="O9" s="5">
        <f>AVERAGE(C9:C15)</f>
        <v>5.4285714285714288</v>
      </c>
    </row>
    <row r="10" spans="1:15" x14ac:dyDescent="0.25">
      <c r="A10" s="16">
        <v>43916</v>
      </c>
      <c r="B10" s="19"/>
      <c r="C10" s="11">
        <v>3</v>
      </c>
      <c r="D10" s="11">
        <v>3</v>
      </c>
      <c r="E10" s="11">
        <v>3</v>
      </c>
      <c r="F10" s="11">
        <v>3</v>
      </c>
      <c r="G10" s="11">
        <v>4</v>
      </c>
      <c r="H10" s="11">
        <v>4</v>
      </c>
      <c r="I10" s="11"/>
      <c r="J10" s="14">
        <f t="shared" si="0"/>
        <v>7.7142857142857144</v>
      </c>
      <c r="K10" s="5">
        <f>AVERAGE(G10:G16)</f>
        <v>7.7142857142857144</v>
      </c>
      <c r="L10" s="5">
        <f>AVERAGE(F10:F16)</f>
        <v>7</v>
      </c>
      <c r="M10" s="5">
        <f>AVERAGE(E10:E16)</f>
        <v>7</v>
      </c>
      <c r="N10" s="5">
        <f>AVERAGE(D10:D16)</f>
        <v>7</v>
      </c>
      <c r="O10" s="5">
        <f>AVERAGE(C10:C16)</f>
        <v>7</v>
      </c>
    </row>
    <row r="11" spans="1:15" x14ac:dyDescent="0.25">
      <c r="A11" s="16">
        <v>43917</v>
      </c>
      <c r="B11" s="19"/>
      <c r="C11" s="11">
        <v>5</v>
      </c>
      <c r="D11" s="11">
        <v>5</v>
      </c>
      <c r="E11" s="11">
        <v>5</v>
      </c>
      <c r="F11" s="11">
        <v>5</v>
      </c>
      <c r="G11" s="11">
        <v>5</v>
      </c>
      <c r="H11" s="11">
        <v>5</v>
      </c>
      <c r="I11" s="11"/>
      <c r="J11" s="14">
        <f t="shared" si="0"/>
        <v>8.8571428571428577</v>
      </c>
      <c r="K11" s="5">
        <f>AVERAGE(G11:G17)</f>
        <v>8.8571428571428577</v>
      </c>
      <c r="L11" s="5">
        <f>AVERAGE(F11:F17)</f>
        <v>8.1428571428571423</v>
      </c>
      <c r="M11" s="5">
        <f>AVERAGE(E11:E17)</f>
        <v>8.1428571428571423</v>
      </c>
      <c r="N11" s="5">
        <f>AVERAGE(D11:D17)</f>
        <v>8.1428571428571423</v>
      </c>
      <c r="O11" s="5">
        <f>AVERAGE(C11:C17)</f>
        <v>8.1428571428571423</v>
      </c>
    </row>
    <row r="12" spans="1:15" x14ac:dyDescent="0.25">
      <c r="A12" s="16">
        <v>43918</v>
      </c>
      <c r="B12" s="19"/>
      <c r="C12" s="11">
        <v>6</v>
      </c>
      <c r="D12" s="11">
        <v>6</v>
      </c>
      <c r="E12" s="11">
        <v>6</v>
      </c>
      <c r="F12" s="11">
        <v>6</v>
      </c>
      <c r="G12" s="11">
        <v>6</v>
      </c>
      <c r="H12" s="11">
        <v>6</v>
      </c>
      <c r="I12" s="11"/>
      <c r="J12" s="14">
        <f t="shared" si="0"/>
        <v>10.857142857142858</v>
      </c>
      <c r="K12" s="5">
        <f>AVERAGE(G12:G18)</f>
        <v>10.857142857142858</v>
      </c>
      <c r="L12" s="5">
        <f>AVERAGE(F12:F18)</f>
        <v>10</v>
      </c>
      <c r="M12" s="5">
        <f>AVERAGE(E12:E18)</f>
        <v>10</v>
      </c>
      <c r="N12" s="5">
        <f>AVERAGE(D12:D18)</f>
        <v>10</v>
      </c>
      <c r="O12" s="5">
        <f>AVERAGE(C12:C18)</f>
        <v>10</v>
      </c>
    </row>
    <row r="13" spans="1:15" x14ac:dyDescent="0.25">
      <c r="A13" s="16">
        <v>43919</v>
      </c>
      <c r="B13" s="19"/>
      <c r="C13" s="11">
        <v>3</v>
      </c>
      <c r="D13" s="11">
        <v>3</v>
      </c>
      <c r="E13" s="11">
        <v>3</v>
      </c>
      <c r="F13" s="11">
        <v>3</v>
      </c>
      <c r="G13" s="11">
        <v>5</v>
      </c>
      <c r="H13" s="11">
        <v>5</v>
      </c>
      <c r="I13" s="11"/>
      <c r="J13" s="14">
        <f t="shared" si="0"/>
        <v>12.571428571428571</v>
      </c>
      <c r="K13" s="5">
        <f>AVERAGE(G13:G19)</f>
        <v>12.571428571428571</v>
      </c>
      <c r="L13" s="5">
        <f>AVERAGE(F13:F19)</f>
        <v>11.571428571428571</v>
      </c>
      <c r="M13" s="5">
        <f>AVERAGE(E13:E19)</f>
        <v>11.571428571428571</v>
      </c>
      <c r="N13" s="5">
        <f>AVERAGE(D13:D19)</f>
        <v>11.571428571428571</v>
      </c>
      <c r="O13" s="5">
        <f>AVERAGE(C13:C19)</f>
        <v>11.571428571428571</v>
      </c>
    </row>
    <row r="14" spans="1:15" x14ac:dyDescent="0.25">
      <c r="A14" s="16">
        <v>43920</v>
      </c>
      <c r="B14" s="19"/>
      <c r="C14" s="11">
        <v>8</v>
      </c>
      <c r="D14" s="11">
        <v>8</v>
      </c>
      <c r="E14" s="11">
        <v>8</v>
      </c>
      <c r="F14" s="11">
        <v>8</v>
      </c>
      <c r="G14" s="11">
        <v>8</v>
      </c>
      <c r="H14" s="11">
        <v>8</v>
      </c>
      <c r="I14" s="11"/>
      <c r="J14" s="14">
        <f t="shared" si="0"/>
        <v>15.142857142857142</v>
      </c>
      <c r="K14" s="5">
        <f>AVERAGE(G14:G20)</f>
        <v>15.142857142857142</v>
      </c>
      <c r="L14" s="5">
        <f>AVERAGE(F14:F20)</f>
        <v>14</v>
      </c>
      <c r="M14" s="5">
        <f>AVERAGE(E14:E20)</f>
        <v>14</v>
      </c>
      <c r="N14" s="5">
        <f>AVERAGE(D14:D20)</f>
        <v>14</v>
      </c>
      <c r="O14" s="5">
        <f>AVERAGE(C14:C20)</f>
        <v>14</v>
      </c>
    </row>
    <row r="15" spans="1:15" x14ac:dyDescent="0.25">
      <c r="A15" s="16">
        <v>43921</v>
      </c>
      <c r="B15" s="19"/>
      <c r="C15" s="11">
        <v>10</v>
      </c>
      <c r="D15" s="11">
        <v>10</v>
      </c>
      <c r="E15" s="11">
        <v>10</v>
      </c>
      <c r="F15" s="11">
        <v>10</v>
      </c>
      <c r="G15" s="11">
        <v>10</v>
      </c>
      <c r="H15" s="11">
        <v>10</v>
      </c>
      <c r="I15" s="11"/>
      <c r="J15" s="14">
        <f t="shared" si="0"/>
        <v>16.285714285714285</v>
      </c>
      <c r="K15" s="5">
        <f>AVERAGE(G15:G21)</f>
        <v>16.285714285714285</v>
      </c>
      <c r="L15" s="5">
        <f>AVERAGE(F15:F21)</f>
        <v>14.857142857142858</v>
      </c>
      <c r="M15" s="5">
        <f>AVERAGE(E15:E21)</f>
        <v>14.857142857142858</v>
      </c>
      <c r="N15" s="5">
        <f>AVERAGE(D15:D21)</f>
        <v>14.857142857142858</v>
      </c>
      <c r="O15" s="5">
        <f>AVERAGE(C15:C21)</f>
        <v>14.857142857142858</v>
      </c>
    </row>
    <row r="16" spans="1:15" x14ac:dyDescent="0.25">
      <c r="A16" s="16">
        <v>43922</v>
      </c>
      <c r="B16" s="19"/>
      <c r="C16" s="11">
        <v>14</v>
      </c>
      <c r="D16" s="11">
        <v>14</v>
      </c>
      <c r="E16" s="11">
        <v>14</v>
      </c>
      <c r="F16" s="11">
        <v>14</v>
      </c>
      <c r="G16" s="11">
        <v>16</v>
      </c>
      <c r="H16" s="11">
        <v>16</v>
      </c>
      <c r="I16" s="11"/>
      <c r="J16" s="14">
        <f t="shared" si="0"/>
        <v>17.285714285714285</v>
      </c>
      <c r="K16" s="5">
        <f>AVERAGE(G16:G22)</f>
        <v>17.285714285714285</v>
      </c>
      <c r="L16" s="5">
        <f>AVERAGE(F16:F22)</f>
        <v>15.714285714285714</v>
      </c>
      <c r="M16" s="5">
        <f>AVERAGE(E16:E22)</f>
        <v>15.714285714285714</v>
      </c>
      <c r="N16" s="5">
        <f>AVERAGE(D16:D22)</f>
        <v>15.714285714285714</v>
      </c>
      <c r="O16" s="5">
        <f>AVERAGE(C16:C22)</f>
        <v>15.714285714285714</v>
      </c>
    </row>
    <row r="17" spans="1:15" x14ac:dyDescent="0.25">
      <c r="A17" s="16">
        <v>43923</v>
      </c>
      <c r="B17" s="19"/>
      <c r="C17" s="11">
        <v>11</v>
      </c>
      <c r="D17" s="11">
        <v>11</v>
      </c>
      <c r="E17" s="11">
        <v>11</v>
      </c>
      <c r="F17" s="11">
        <v>11</v>
      </c>
      <c r="G17" s="11">
        <v>12</v>
      </c>
      <c r="H17" s="11">
        <v>12</v>
      </c>
      <c r="I17" s="11"/>
      <c r="J17" s="14">
        <f t="shared" si="0"/>
        <v>18</v>
      </c>
      <c r="K17" s="5">
        <f>AVERAGE(G17:G23)</f>
        <v>18</v>
      </c>
      <c r="L17" s="5">
        <f>AVERAGE(F17:F23)</f>
        <v>16.285714285714285</v>
      </c>
      <c r="M17" s="5">
        <f>AVERAGE(E17:E23)</f>
        <v>16.285714285714285</v>
      </c>
      <c r="N17" s="5">
        <f>AVERAGE(D17:D23)</f>
        <v>16.285714285714285</v>
      </c>
      <c r="O17" s="5">
        <f>AVERAGE(C17:C23)</f>
        <v>16.285714285714285</v>
      </c>
    </row>
    <row r="18" spans="1:15" x14ac:dyDescent="0.25">
      <c r="A18" s="16">
        <v>43924</v>
      </c>
      <c r="B18" s="19"/>
      <c r="C18" s="11">
        <v>18</v>
      </c>
      <c r="D18" s="11">
        <v>18</v>
      </c>
      <c r="E18" s="11">
        <v>18</v>
      </c>
      <c r="F18" s="11">
        <v>18</v>
      </c>
      <c r="G18" s="11">
        <v>19</v>
      </c>
      <c r="H18" s="11">
        <v>19</v>
      </c>
      <c r="I18" s="11"/>
      <c r="J18" s="14">
        <f t="shared" si="0"/>
        <v>19.285714285714285</v>
      </c>
      <c r="K18" s="5">
        <f>AVERAGE(G18:G24)</f>
        <v>19.285714285714285</v>
      </c>
      <c r="L18" s="5">
        <f>AVERAGE(F18:F24)</f>
        <v>17.428571428571427</v>
      </c>
      <c r="M18" s="5">
        <f>AVERAGE(E18:E24)</f>
        <v>17.428571428571427</v>
      </c>
      <c r="N18" s="5">
        <f>AVERAGE(D18:D24)</f>
        <v>17.428571428571427</v>
      </c>
      <c r="O18" s="5">
        <f>AVERAGE(C18:C24)</f>
        <v>17.428571428571427</v>
      </c>
    </row>
    <row r="19" spans="1:15" x14ac:dyDescent="0.25">
      <c r="A19" s="16">
        <v>43925</v>
      </c>
      <c r="B19" s="19"/>
      <c r="C19" s="11">
        <v>17</v>
      </c>
      <c r="D19" s="11">
        <v>17</v>
      </c>
      <c r="E19" s="11">
        <v>17</v>
      </c>
      <c r="F19" s="11">
        <v>17</v>
      </c>
      <c r="G19" s="11">
        <v>18</v>
      </c>
      <c r="H19" s="11">
        <v>18</v>
      </c>
      <c r="I19" s="11"/>
      <c r="J19" s="14">
        <f t="shared" si="0"/>
        <v>19.857142857142858</v>
      </c>
      <c r="K19" s="5">
        <f>AVERAGE(G19:G25)</f>
        <v>19.857142857142858</v>
      </c>
      <c r="L19" s="5">
        <f>AVERAGE(F19:F25)</f>
        <v>18.142857142857142</v>
      </c>
      <c r="M19" s="5">
        <f>AVERAGE(E19:E25)</f>
        <v>18.142857142857142</v>
      </c>
      <c r="N19" s="5">
        <f>AVERAGE(D19:D25)</f>
        <v>18.142857142857142</v>
      </c>
      <c r="O19" s="5">
        <f>AVERAGE(C19:C25)</f>
        <v>18.142857142857142</v>
      </c>
    </row>
    <row r="20" spans="1:15" x14ac:dyDescent="0.25">
      <c r="A20" s="16">
        <v>43926</v>
      </c>
      <c r="B20" s="19"/>
      <c r="C20" s="11">
        <v>20</v>
      </c>
      <c r="D20" s="11">
        <v>20</v>
      </c>
      <c r="E20" s="11">
        <v>20</v>
      </c>
      <c r="F20" s="11">
        <v>20</v>
      </c>
      <c r="G20" s="11">
        <v>23</v>
      </c>
      <c r="H20" s="11">
        <v>23</v>
      </c>
      <c r="I20" s="11"/>
      <c r="J20" s="14">
        <f t="shared" si="0"/>
        <v>21.571428571428573</v>
      </c>
      <c r="K20" s="5">
        <f>AVERAGE(G20:G26)</f>
        <v>21.571428571428573</v>
      </c>
      <c r="L20" s="5">
        <f>AVERAGE(F20:F26)</f>
        <v>19.857142857142858</v>
      </c>
      <c r="M20" s="5">
        <f>AVERAGE(E20:E26)</f>
        <v>19.857142857142858</v>
      </c>
      <c r="N20" s="5">
        <f>AVERAGE(D20:D26)</f>
        <v>19.857142857142858</v>
      </c>
      <c r="O20" s="5">
        <f>AVERAGE(C20:C26)</f>
        <v>19.857142857142858</v>
      </c>
    </row>
    <row r="21" spans="1:15" x14ac:dyDescent="0.25">
      <c r="A21" s="16">
        <v>43927</v>
      </c>
      <c r="B21" s="19"/>
      <c r="C21" s="11">
        <v>14</v>
      </c>
      <c r="D21" s="11">
        <v>14</v>
      </c>
      <c r="E21" s="11">
        <v>14</v>
      </c>
      <c r="F21" s="11">
        <v>14</v>
      </c>
      <c r="G21" s="11">
        <v>16</v>
      </c>
      <c r="H21" s="11">
        <v>16</v>
      </c>
      <c r="I21" s="11"/>
      <c r="J21" s="14">
        <f t="shared" si="0"/>
        <v>24.571428571428573</v>
      </c>
      <c r="K21" s="5">
        <f>AVERAGE(G21:G27)</f>
        <v>24.571428571428573</v>
      </c>
      <c r="L21" s="5">
        <f>AVERAGE(F21:F27)</f>
        <v>23</v>
      </c>
      <c r="M21" s="5">
        <f>AVERAGE(E21:E27)</f>
        <v>23</v>
      </c>
      <c r="N21" s="5">
        <f>AVERAGE(D21:D27)</f>
        <v>23</v>
      </c>
      <c r="O21" s="5">
        <f>AVERAGE(C21:C27)</f>
        <v>23</v>
      </c>
    </row>
    <row r="22" spans="1:15" x14ac:dyDescent="0.25">
      <c r="A22" s="16">
        <v>43928</v>
      </c>
      <c r="B22" s="19"/>
      <c r="C22" s="11">
        <v>16</v>
      </c>
      <c r="D22" s="11">
        <v>16</v>
      </c>
      <c r="E22" s="11">
        <v>16</v>
      </c>
      <c r="F22" s="11">
        <v>16</v>
      </c>
      <c r="G22" s="11">
        <v>17</v>
      </c>
      <c r="H22" s="11">
        <v>17</v>
      </c>
      <c r="I22" s="11"/>
      <c r="J22" s="14">
        <f t="shared" si="0"/>
        <v>27.857142857142858</v>
      </c>
      <c r="K22" s="5">
        <f>AVERAGE(G22:G28)</f>
        <v>27.857142857142858</v>
      </c>
      <c r="L22" s="5">
        <f>AVERAGE(F22:F28)</f>
        <v>26.285714285714285</v>
      </c>
      <c r="M22" s="5">
        <f>AVERAGE(E22:E28)</f>
        <v>26.285714285714285</v>
      </c>
      <c r="N22" s="5">
        <f>AVERAGE(D22:D28)</f>
        <v>26.285714285714285</v>
      </c>
      <c r="O22" s="5">
        <f>AVERAGE(C22:C28)</f>
        <v>26.285714285714285</v>
      </c>
    </row>
    <row r="23" spans="1:15" x14ac:dyDescent="0.25">
      <c r="A23" s="16">
        <v>43929</v>
      </c>
      <c r="B23" s="19"/>
      <c r="C23" s="11">
        <v>18</v>
      </c>
      <c r="D23" s="11">
        <v>18</v>
      </c>
      <c r="E23" s="11">
        <v>18</v>
      </c>
      <c r="F23" s="11">
        <v>18</v>
      </c>
      <c r="G23" s="11">
        <v>21</v>
      </c>
      <c r="H23" s="11">
        <v>21</v>
      </c>
      <c r="I23" s="11"/>
      <c r="J23" s="14">
        <f t="shared" si="0"/>
        <v>30.571428571428573</v>
      </c>
      <c r="K23" s="5">
        <f>AVERAGE(G23:G29)</f>
        <v>30.428571428571427</v>
      </c>
      <c r="L23" s="5">
        <f>AVERAGE(F23:F29)</f>
        <v>28.714285714285715</v>
      </c>
      <c r="M23" s="5">
        <f>AVERAGE(E23:E29)</f>
        <v>28.714285714285715</v>
      </c>
      <c r="N23" s="5">
        <f>AVERAGE(D23:D29)</f>
        <v>28.714285714285715</v>
      </c>
      <c r="O23" s="5">
        <f>AVERAGE(C23:C29)</f>
        <v>28.714285714285715</v>
      </c>
    </row>
    <row r="24" spans="1:15" x14ac:dyDescent="0.25">
      <c r="A24" s="16">
        <v>43930</v>
      </c>
      <c r="B24" s="19"/>
      <c r="C24" s="11">
        <v>19</v>
      </c>
      <c r="D24" s="11">
        <v>19</v>
      </c>
      <c r="E24" s="11">
        <v>19</v>
      </c>
      <c r="F24" s="11">
        <v>19</v>
      </c>
      <c r="G24" s="11">
        <v>21</v>
      </c>
      <c r="H24" s="11">
        <v>21</v>
      </c>
      <c r="I24" s="11"/>
      <c r="J24" s="14">
        <f t="shared" si="0"/>
        <v>36.142857142857146</v>
      </c>
      <c r="K24" s="5">
        <f>AVERAGE(G24:G30)</f>
        <v>36</v>
      </c>
      <c r="L24" s="5">
        <f>AVERAGE(F24:F30)</f>
        <v>34</v>
      </c>
      <c r="M24" s="5">
        <f>AVERAGE(E24:E30)</f>
        <v>34</v>
      </c>
      <c r="N24" s="5">
        <f>AVERAGE(D24:D30)</f>
        <v>34</v>
      </c>
      <c r="O24" s="5">
        <f>AVERAGE(C24:C30)</f>
        <v>34</v>
      </c>
    </row>
    <row r="25" spans="1:15" x14ac:dyDescent="0.25">
      <c r="A25" s="16">
        <v>43931</v>
      </c>
      <c r="B25" s="19"/>
      <c r="C25" s="11">
        <v>23</v>
      </c>
      <c r="D25" s="11">
        <v>23</v>
      </c>
      <c r="E25" s="11">
        <v>23</v>
      </c>
      <c r="F25" s="11">
        <v>23</v>
      </c>
      <c r="G25" s="11">
        <v>23</v>
      </c>
      <c r="H25" s="11">
        <v>23</v>
      </c>
      <c r="I25" s="11"/>
      <c r="J25" s="14">
        <f t="shared" si="0"/>
        <v>40.285714285714285</v>
      </c>
      <c r="K25" s="5">
        <f>AVERAGE(G25:G31)</f>
        <v>40.142857142857146</v>
      </c>
      <c r="L25" s="5">
        <f>AVERAGE(F25:F31)</f>
        <v>38.285714285714285</v>
      </c>
      <c r="M25" s="5">
        <f>AVERAGE(E25:E31)</f>
        <v>38.285714285714285</v>
      </c>
      <c r="N25" s="5">
        <f>AVERAGE(D25:D31)</f>
        <v>38.285714285714285</v>
      </c>
      <c r="O25" s="5">
        <f>AVERAGE(C25:C31)</f>
        <v>38.285714285714285</v>
      </c>
    </row>
    <row r="26" spans="1:15" x14ac:dyDescent="0.25">
      <c r="A26" s="16">
        <v>43932</v>
      </c>
      <c r="B26" s="19"/>
      <c r="C26" s="11">
        <v>29</v>
      </c>
      <c r="D26" s="11">
        <v>29</v>
      </c>
      <c r="E26" s="11">
        <v>29</v>
      </c>
      <c r="F26" s="11">
        <v>29</v>
      </c>
      <c r="G26" s="11">
        <v>30</v>
      </c>
      <c r="H26" s="11">
        <v>30</v>
      </c>
      <c r="I26" s="11"/>
      <c r="J26" s="14">
        <f t="shared" si="0"/>
        <v>43.285714285714285</v>
      </c>
      <c r="K26" s="5">
        <f>AVERAGE(G26:G32)</f>
        <v>43.142857142857146</v>
      </c>
      <c r="L26" s="5">
        <f>AVERAGE(F26:F32)</f>
        <v>40.714285714285715</v>
      </c>
      <c r="M26" s="5">
        <f>AVERAGE(E26:E32)</f>
        <v>40.714285714285715</v>
      </c>
      <c r="N26" s="5">
        <f>AVERAGE(D26:D32)</f>
        <v>40.714285714285715</v>
      </c>
      <c r="O26" s="5">
        <f>AVERAGE(C26:C32)</f>
        <v>40.714285714285715</v>
      </c>
    </row>
    <row r="27" spans="1:15" x14ac:dyDescent="0.25">
      <c r="A27" s="16">
        <v>43933</v>
      </c>
      <c r="B27" s="19"/>
      <c r="C27" s="11">
        <v>42</v>
      </c>
      <c r="D27" s="11">
        <v>42</v>
      </c>
      <c r="E27" s="11">
        <v>42</v>
      </c>
      <c r="F27" s="11">
        <v>42</v>
      </c>
      <c r="G27" s="11">
        <v>44</v>
      </c>
      <c r="H27" s="11">
        <v>44</v>
      </c>
      <c r="I27" s="11"/>
      <c r="J27" s="14">
        <f t="shared" si="0"/>
        <v>47.142857142857146</v>
      </c>
      <c r="K27" s="5">
        <f>AVERAGE(G27:G33)</f>
        <v>47</v>
      </c>
      <c r="L27" s="5">
        <f>AVERAGE(F27:F33)</f>
        <v>44.571428571428569</v>
      </c>
      <c r="M27" s="5">
        <f>AVERAGE(E27:E33)</f>
        <v>44.571428571428569</v>
      </c>
      <c r="N27" s="5">
        <f>AVERAGE(D27:D33)</f>
        <v>44.571428571428569</v>
      </c>
      <c r="O27" s="5">
        <f>AVERAGE(C27:C33)</f>
        <v>44.571428571428569</v>
      </c>
    </row>
    <row r="28" spans="1:15" x14ac:dyDescent="0.25">
      <c r="A28" s="16">
        <v>43934</v>
      </c>
      <c r="B28" s="19"/>
      <c r="C28" s="11">
        <v>37</v>
      </c>
      <c r="D28" s="11">
        <v>37</v>
      </c>
      <c r="E28" s="11">
        <v>37</v>
      </c>
      <c r="F28" s="11">
        <v>37</v>
      </c>
      <c r="G28" s="11">
        <v>39</v>
      </c>
      <c r="H28" s="11">
        <v>39</v>
      </c>
      <c r="I28" s="11"/>
      <c r="J28" s="14">
        <f t="shared" si="0"/>
        <v>50</v>
      </c>
      <c r="K28" s="5">
        <f>AVERAGE(G28:G34)</f>
        <v>49.857142857142854</v>
      </c>
      <c r="L28" s="5">
        <f>AVERAGE(F28:F34)</f>
        <v>47.285714285714285</v>
      </c>
      <c r="M28" s="5">
        <f>AVERAGE(E28:E34)</f>
        <v>47.285714285714285</v>
      </c>
      <c r="N28" s="5">
        <f>AVERAGE(D28:D34)</f>
        <v>47.285714285714285</v>
      </c>
      <c r="O28" s="5">
        <f>AVERAGE(C28:C34)</f>
        <v>47.285714285714285</v>
      </c>
    </row>
    <row r="29" spans="1:15" x14ac:dyDescent="0.25">
      <c r="A29" s="16">
        <v>43935</v>
      </c>
      <c r="B29" s="19"/>
      <c r="C29" s="11">
        <v>33</v>
      </c>
      <c r="D29" s="11">
        <v>33</v>
      </c>
      <c r="E29" s="11">
        <v>33</v>
      </c>
      <c r="F29" s="11">
        <v>33</v>
      </c>
      <c r="G29" s="11">
        <v>35</v>
      </c>
      <c r="H29" s="11">
        <v>36</v>
      </c>
      <c r="I29" s="11"/>
      <c r="J29" s="14">
        <f t="shared" si="0"/>
        <v>54.714285714285715</v>
      </c>
      <c r="K29" s="5">
        <f>AVERAGE(G29:G35)</f>
        <v>54.571428571428569</v>
      </c>
      <c r="L29" s="5">
        <f>AVERAGE(F29:F35)</f>
        <v>51.857142857142854</v>
      </c>
      <c r="M29" s="5">
        <f>AVERAGE(E29:E35)</f>
        <v>51.857142857142854</v>
      </c>
      <c r="N29" s="5">
        <f>AVERAGE(D29:D35)</f>
        <v>51.857142857142854</v>
      </c>
      <c r="O29" s="5">
        <f>AVERAGE(C29:C35)</f>
        <v>51.857142857142854</v>
      </c>
    </row>
    <row r="30" spans="1:15" x14ac:dyDescent="0.25">
      <c r="A30" s="16">
        <v>43936</v>
      </c>
      <c r="B30" s="19"/>
      <c r="C30" s="11">
        <v>55</v>
      </c>
      <c r="D30" s="11">
        <v>55</v>
      </c>
      <c r="E30" s="11">
        <v>55</v>
      </c>
      <c r="F30" s="11">
        <v>55</v>
      </c>
      <c r="G30" s="11">
        <v>60</v>
      </c>
      <c r="H30" s="11">
        <v>60</v>
      </c>
      <c r="I30" s="11"/>
      <c r="J30" s="14">
        <f t="shared" si="0"/>
        <v>59.857142857142854</v>
      </c>
      <c r="K30" s="5">
        <f>AVERAGE(G30:G36)</f>
        <v>59.857142857142854</v>
      </c>
      <c r="L30" s="5">
        <f>AVERAGE(F30:F36)</f>
        <v>57.285714285714285</v>
      </c>
      <c r="M30" s="5">
        <f>AVERAGE(E30:E36)</f>
        <v>57.285714285714285</v>
      </c>
      <c r="N30" s="5">
        <f>AVERAGE(D30:D36)</f>
        <v>57.285714285714285</v>
      </c>
      <c r="O30" s="5">
        <f>AVERAGE(C30:C36)</f>
        <v>57.285714285714285</v>
      </c>
    </row>
    <row r="31" spans="1:15" x14ac:dyDescent="0.25">
      <c r="A31" s="16">
        <v>43937</v>
      </c>
      <c r="B31" s="19"/>
      <c r="C31" s="11">
        <v>49</v>
      </c>
      <c r="D31" s="11">
        <v>49</v>
      </c>
      <c r="E31" s="11">
        <v>49</v>
      </c>
      <c r="F31" s="11">
        <v>49</v>
      </c>
      <c r="G31" s="11">
        <v>50</v>
      </c>
      <c r="H31" s="11">
        <v>50</v>
      </c>
      <c r="I31" s="11"/>
      <c r="J31" s="14">
        <f t="shared" si="0"/>
        <v>63.571428571428569</v>
      </c>
      <c r="K31" s="5">
        <f>AVERAGE(G31:G37)</f>
        <v>63.571428571428569</v>
      </c>
      <c r="L31" s="5">
        <f>AVERAGE(F31:F37)</f>
        <v>61.285714285714285</v>
      </c>
      <c r="M31" s="5">
        <f>AVERAGE(E31:E37)</f>
        <v>61.285714285714285</v>
      </c>
      <c r="N31" s="5">
        <f>AVERAGE(D31:D37)</f>
        <v>61.285714285714285</v>
      </c>
      <c r="O31" s="5">
        <f>AVERAGE(C31:C37)</f>
        <v>61.285714285714285</v>
      </c>
    </row>
    <row r="32" spans="1:15" x14ac:dyDescent="0.25">
      <c r="A32" s="16">
        <v>43938</v>
      </c>
      <c r="B32" s="19"/>
      <c r="C32" s="11">
        <v>40</v>
      </c>
      <c r="D32" s="11">
        <v>40</v>
      </c>
      <c r="E32" s="11">
        <v>40</v>
      </c>
      <c r="F32" s="11">
        <v>40</v>
      </c>
      <c r="G32" s="11">
        <v>44</v>
      </c>
      <c r="H32" s="11">
        <v>44</v>
      </c>
      <c r="I32" s="11"/>
      <c r="J32" s="14">
        <f t="shared" si="0"/>
        <v>67.857142857142861</v>
      </c>
      <c r="K32" s="5">
        <f>AVERAGE(G32:G38)</f>
        <v>67.857142857142861</v>
      </c>
      <c r="L32" s="5">
        <f>AVERAGE(F32:F38)</f>
        <v>64.857142857142861</v>
      </c>
      <c r="M32" s="5">
        <f>AVERAGE(E32:E38)</f>
        <v>64.857142857142861</v>
      </c>
      <c r="N32" s="5">
        <f>AVERAGE(D32:D38)</f>
        <v>64.857142857142861</v>
      </c>
      <c r="O32" s="5">
        <f>AVERAGE(C32:C38)</f>
        <v>64.857142857142861</v>
      </c>
    </row>
    <row r="33" spans="1:15" x14ac:dyDescent="0.25">
      <c r="A33" s="16">
        <v>43939</v>
      </c>
      <c r="B33" s="19"/>
      <c r="C33" s="11">
        <v>56</v>
      </c>
      <c r="D33" s="11">
        <v>56</v>
      </c>
      <c r="E33" s="11">
        <v>56</v>
      </c>
      <c r="F33" s="11">
        <v>56</v>
      </c>
      <c r="G33" s="11">
        <v>57</v>
      </c>
      <c r="H33" s="11">
        <v>57</v>
      </c>
      <c r="I33" s="11"/>
      <c r="J33" s="14">
        <f t="shared" si="0"/>
        <v>74.285714285714292</v>
      </c>
      <c r="K33" s="5">
        <f>AVERAGE(G33:G39)</f>
        <v>74.285714285714292</v>
      </c>
      <c r="L33" s="5">
        <f>AVERAGE(F33:F39)</f>
        <v>71.142857142857139</v>
      </c>
      <c r="M33" s="5">
        <f>AVERAGE(E33:E39)</f>
        <v>71.142857142857139</v>
      </c>
      <c r="N33" s="5">
        <f>AVERAGE(D33:D39)</f>
        <v>71.142857142857139</v>
      </c>
      <c r="O33" s="5">
        <f>AVERAGE(C33:C39)</f>
        <v>71.142857142857139</v>
      </c>
    </row>
    <row r="34" spans="1:15" x14ac:dyDescent="0.25">
      <c r="A34" s="16">
        <v>43940</v>
      </c>
      <c r="B34" s="19"/>
      <c r="C34" s="11">
        <v>61</v>
      </c>
      <c r="D34" s="11">
        <v>61</v>
      </c>
      <c r="E34" s="11">
        <v>61</v>
      </c>
      <c r="F34" s="11">
        <v>61</v>
      </c>
      <c r="G34" s="11">
        <v>64</v>
      </c>
      <c r="H34" s="11">
        <v>64</v>
      </c>
      <c r="I34" s="11"/>
      <c r="J34" s="14">
        <f t="shared" si="0"/>
        <v>81.142857142857139</v>
      </c>
      <c r="K34" s="5">
        <f>AVERAGE(G34:G40)</f>
        <v>81.142857142857139</v>
      </c>
      <c r="L34" s="5">
        <f>AVERAGE(F34:F40)</f>
        <v>77.714285714285708</v>
      </c>
      <c r="M34" s="5">
        <f>AVERAGE(E34:E40)</f>
        <v>77.714285714285708</v>
      </c>
      <c r="N34" s="5">
        <f>AVERAGE(D34:D40)</f>
        <v>77.714285714285708</v>
      </c>
      <c r="O34" s="5">
        <f>AVERAGE(C34:C40)</f>
        <v>77.714285714285708</v>
      </c>
    </row>
    <row r="35" spans="1:15" x14ac:dyDescent="0.25">
      <c r="A35" s="16">
        <v>43941</v>
      </c>
      <c r="B35" s="19"/>
      <c r="C35" s="11">
        <v>69</v>
      </c>
      <c r="D35" s="11">
        <v>69</v>
      </c>
      <c r="E35" s="11">
        <v>69</v>
      </c>
      <c r="F35" s="11">
        <v>69</v>
      </c>
      <c r="G35" s="11">
        <v>72</v>
      </c>
      <c r="H35" s="11">
        <v>72</v>
      </c>
      <c r="I35" s="11"/>
      <c r="J35" s="14">
        <f t="shared" si="0"/>
        <v>87.428571428571431</v>
      </c>
      <c r="K35" s="5">
        <f>AVERAGE(G35:G41)</f>
        <v>87.428571428571431</v>
      </c>
      <c r="L35" s="5">
        <f>AVERAGE(F35:F41)</f>
        <v>83.285714285714292</v>
      </c>
      <c r="M35" s="5">
        <f>AVERAGE(E35:E41)</f>
        <v>83.285714285714292</v>
      </c>
      <c r="N35" s="5">
        <f>AVERAGE(D35:D41)</f>
        <v>83.285714285714292</v>
      </c>
      <c r="O35" s="5">
        <f>AVERAGE(C35:C41)</f>
        <v>83.285714285714292</v>
      </c>
    </row>
    <row r="36" spans="1:15" x14ac:dyDescent="0.25">
      <c r="A36" s="16">
        <v>43942</v>
      </c>
      <c r="B36" s="19"/>
      <c r="C36" s="11">
        <v>71</v>
      </c>
      <c r="D36" s="11">
        <v>71</v>
      </c>
      <c r="E36" s="11">
        <v>71</v>
      </c>
      <c r="F36" s="11">
        <v>71</v>
      </c>
      <c r="G36" s="11">
        <v>72</v>
      </c>
      <c r="H36" s="11">
        <v>72</v>
      </c>
      <c r="I36" s="11"/>
      <c r="J36" s="14">
        <f t="shared" si="0"/>
        <v>92.285714285714292</v>
      </c>
      <c r="K36" s="5">
        <f>AVERAGE(G36:G42)</f>
        <v>92.285714285714292</v>
      </c>
      <c r="L36" s="5">
        <f>AVERAGE(F36:F42)</f>
        <v>87.714285714285708</v>
      </c>
      <c r="M36" s="5">
        <f>AVERAGE(E36:E42)</f>
        <v>87.714285714285708</v>
      </c>
      <c r="N36" s="5">
        <f>AVERAGE(D36:D42)</f>
        <v>87.714285714285708</v>
      </c>
      <c r="O36" s="5">
        <f>AVERAGE(C36:C42)</f>
        <v>87.714285714285708</v>
      </c>
    </row>
    <row r="37" spans="1:15" x14ac:dyDescent="0.25">
      <c r="A37" s="16">
        <v>43943</v>
      </c>
      <c r="B37" s="19"/>
      <c r="C37" s="11">
        <v>83</v>
      </c>
      <c r="D37" s="11">
        <v>83</v>
      </c>
      <c r="E37" s="11">
        <v>83</v>
      </c>
      <c r="F37" s="11">
        <v>83</v>
      </c>
      <c r="G37" s="11">
        <v>86</v>
      </c>
      <c r="H37" s="11">
        <v>86</v>
      </c>
      <c r="I37" s="11"/>
      <c r="J37" s="14">
        <f t="shared" si="0"/>
        <v>101.42857142857143</v>
      </c>
      <c r="K37" s="5">
        <f>AVERAGE(G37:G43)</f>
        <v>101.42857142857143</v>
      </c>
      <c r="L37" s="5">
        <f>AVERAGE(F37:F43)</f>
        <v>96.142857142857139</v>
      </c>
      <c r="M37" s="5">
        <f>AVERAGE(E37:E43)</f>
        <v>96.142857142857139</v>
      </c>
      <c r="N37" s="5">
        <f>AVERAGE(D37:D43)</f>
        <v>96.142857142857139</v>
      </c>
      <c r="O37" s="5">
        <f>AVERAGE(C37:C43)</f>
        <v>96.142857142857139</v>
      </c>
    </row>
    <row r="38" spans="1:15" x14ac:dyDescent="0.25">
      <c r="A38" s="16">
        <v>43944</v>
      </c>
      <c r="B38" s="19"/>
      <c r="C38" s="11">
        <v>74</v>
      </c>
      <c r="D38" s="11">
        <v>74</v>
      </c>
      <c r="E38" s="11">
        <v>74</v>
      </c>
      <c r="F38" s="11">
        <v>74</v>
      </c>
      <c r="G38" s="11">
        <v>80</v>
      </c>
      <c r="H38" s="11">
        <v>80</v>
      </c>
      <c r="I38" s="11"/>
      <c r="J38" s="14">
        <f t="shared" si="0"/>
        <v>106.28571428571429</v>
      </c>
      <c r="K38" s="5">
        <f>AVERAGE(G38:G44)</f>
        <v>106.28571428571429</v>
      </c>
      <c r="L38" s="5">
        <f>AVERAGE(F38:F44)</f>
        <v>100.42857142857143</v>
      </c>
      <c r="M38" s="5">
        <f>AVERAGE(E38:E44)</f>
        <v>100.42857142857143</v>
      </c>
      <c r="N38" s="5">
        <f>AVERAGE(D38:D44)</f>
        <v>100.42857142857143</v>
      </c>
      <c r="O38" s="5">
        <f>AVERAGE(C38:C44)</f>
        <v>100.42857142857143</v>
      </c>
    </row>
    <row r="39" spans="1:15" x14ac:dyDescent="0.25">
      <c r="A39" s="16">
        <v>43945</v>
      </c>
      <c r="B39" s="19"/>
      <c r="C39" s="11">
        <v>84</v>
      </c>
      <c r="D39" s="11">
        <v>84</v>
      </c>
      <c r="E39" s="11">
        <v>84</v>
      </c>
      <c r="F39" s="11">
        <v>84</v>
      </c>
      <c r="G39" s="11">
        <v>89</v>
      </c>
      <c r="H39" s="11">
        <v>89</v>
      </c>
      <c r="I39" s="11"/>
      <c r="J39" s="14">
        <f t="shared" si="0"/>
        <v>119</v>
      </c>
      <c r="K39" s="5">
        <f>AVERAGE(G39:G45)</f>
        <v>119</v>
      </c>
      <c r="L39" s="5">
        <f>AVERAGE(F39:F45)</f>
        <v>112.85714285714286</v>
      </c>
      <c r="M39" s="5">
        <f>AVERAGE(E39:E45)</f>
        <v>112.85714285714286</v>
      </c>
      <c r="N39" s="5">
        <f>AVERAGE(D39:D45)</f>
        <v>112.85714285714286</v>
      </c>
      <c r="O39" s="5">
        <f>AVERAGE(C39:C45)</f>
        <v>112.85714285714286</v>
      </c>
    </row>
    <row r="40" spans="1:15" x14ac:dyDescent="0.25">
      <c r="A40" s="16">
        <v>43946</v>
      </c>
      <c r="B40" s="19"/>
      <c r="C40" s="11">
        <v>102</v>
      </c>
      <c r="D40" s="11">
        <v>102</v>
      </c>
      <c r="E40" s="11">
        <v>102</v>
      </c>
      <c r="F40" s="11">
        <v>102</v>
      </c>
      <c r="G40" s="11">
        <v>105</v>
      </c>
      <c r="H40" s="11">
        <v>105</v>
      </c>
      <c r="I40" s="11"/>
      <c r="J40" s="14">
        <f t="shared" si="0"/>
        <v>124</v>
      </c>
      <c r="K40" s="5">
        <f>AVERAGE(G40:G46)</f>
        <v>124</v>
      </c>
      <c r="L40" s="5">
        <f>AVERAGE(F40:F46)</f>
        <v>117</v>
      </c>
      <c r="M40" s="5">
        <f>AVERAGE(E40:E46)</f>
        <v>117</v>
      </c>
      <c r="N40" s="5">
        <f>AVERAGE(D40:D46)</f>
        <v>117</v>
      </c>
      <c r="O40" s="5">
        <f>AVERAGE(C40:C46)</f>
        <v>117</v>
      </c>
    </row>
    <row r="41" spans="1:15" x14ac:dyDescent="0.25">
      <c r="A41" s="16">
        <v>43947</v>
      </c>
      <c r="B41" s="19"/>
      <c r="C41" s="11">
        <v>100</v>
      </c>
      <c r="D41" s="11">
        <v>100</v>
      </c>
      <c r="E41" s="11">
        <v>100</v>
      </c>
      <c r="F41" s="11">
        <v>100</v>
      </c>
      <c r="G41" s="11">
        <v>108</v>
      </c>
      <c r="H41" s="11">
        <v>108</v>
      </c>
      <c r="I41" s="11"/>
      <c r="J41" s="14">
        <f t="shared" si="0"/>
        <v>126.28571428571429</v>
      </c>
      <c r="K41" s="5">
        <f>AVERAGE(G41:G47)</f>
        <v>126.28571428571429</v>
      </c>
      <c r="L41" s="5">
        <f>AVERAGE(F41:F47)</f>
        <v>118.42857142857143</v>
      </c>
      <c r="M41" s="5">
        <f>AVERAGE(E41:E47)</f>
        <v>118.42857142857143</v>
      </c>
      <c r="N41" s="5">
        <f>AVERAGE(D41:D47)</f>
        <v>118.42857142857143</v>
      </c>
      <c r="O41" s="5">
        <f>AVERAGE(C41:C47)</f>
        <v>118.42857142857143</v>
      </c>
    </row>
    <row r="42" spans="1:15" x14ac:dyDescent="0.25">
      <c r="A42" s="16">
        <v>43948</v>
      </c>
      <c r="B42" s="19"/>
      <c r="C42" s="11">
        <v>100</v>
      </c>
      <c r="D42" s="11">
        <v>100</v>
      </c>
      <c r="E42" s="11">
        <v>100</v>
      </c>
      <c r="F42" s="11">
        <v>100</v>
      </c>
      <c r="G42" s="11">
        <v>106</v>
      </c>
      <c r="H42" s="11">
        <v>106</v>
      </c>
      <c r="I42" s="11"/>
      <c r="J42" s="14">
        <f t="shared" si="0"/>
        <v>129.85714285714286</v>
      </c>
      <c r="K42" s="5">
        <f>AVERAGE(G42:G48)</f>
        <v>129.85714285714286</v>
      </c>
      <c r="L42" s="5">
        <f>AVERAGE(F42:F48)</f>
        <v>122</v>
      </c>
      <c r="M42" s="5">
        <f>AVERAGE(E42:E48)</f>
        <v>122</v>
      </c>
      <c r="N42" s="5">
        <f>AVERAGE(D42:D48)</f>
        <v>122</v>
      </c>
      <c r="O42" s="5">
        <f>AVERAGE(C42:C48)</f>
        <v>122</v>
      </c>
    </row>
    <row r="43" spans="1:15" x14ac:dyDescent="0.25">
      <c r="A43" s="16">
        <v>43949</v>
      </c>
      <c r="B43" s="19"/>
      <c r="C43" s="11">
        <v>130</v>
      </c>
      <c r="D43" s="11">
        <v>130</v>
      </c>
      <c r="E43" s="11">
        <v>130</v>
      </c>
      <c r="F43" s="11">
        <v>130</v>
      </c>
      <c r="G43" s="11">
        <v>136</v>
      </c>
      <c r="H43" s="11">
        <v>136</v>
      </c>
      <c r="I43" s="11"/>
      <c r="J43" s="14">
        <f t="shared" si="0"/>
        <v>132.14285714285714</v>
      </c>
      <c r="K43" s="5">
        <f>AVERAGE(G43:G49)</f>
        <v>132.14285714285714</v>
      </c>
      <c r="L43" s="5">
        <f>AVERAGE(F43:F49)</f>
        <v>124.85714285714286</v>
      </c>
      <c r="M43" s="5">
        <f>AVERAGE(E43:E49)</f>
        <v>124.85714285714286</v>
      </c>
      <c r="N43" s="5">
        <f>AVERAGE(D43:D49)</f>
        <v>124.85714285714286</v>
      </c>
      <c r="O43" s="5">
        <f>AVERAGE(C43:C49)</f>
        <v>124.85714285714286</v>
      </c>
    </row>
    <row r="44" spans="1:15" x14ac:dyDescent="0.25">
      <c r="A44" s="16">
        <v>43950</v>
      </c>
      <c r="B44" s="19"/>
      <c r="C44" s="11">
        <v>113</v>
      </c>
      <c r="D44" s="11">
        <v>113</v>
      </c>
      <c r="E44" s="11">
        <v>113</v>
      </c>
      <c r="F44" s="11">
        <v>113</v>
      </c>
      <c r="G44" s="11">
        <v>120</v>
      </c>
      <c r="H44" s="11">
        <v>120</v>
      </c>
      <c r="I44" s="11"/>
      <c r="J44" s="14">
        <f t="shared" si="0"/>
        <v>132.57142857142858</v>
      </c>
      <c r="K44" s="5">
        <f>AVERAGE(G44:G50)</f>
        <v>132.57142857142858</v>
      </c>
      <c r="L44" s="5">
        <f>AVERAGE(F44:F50)</f>
        <v>124.28571428571429</v>
      </c>
      <c r="M44" s="5">
        <f>AVERAGE(E44:E50)</f>
        <v>124.28571428571429</v>
      </c>
      <c r="N44" s="5">
        <f>AVERAGE(D44:D50)</f>
        <v>124.28571428571429</v>
      </c>
      <c r="O44" s="5">
        <f>AVERAGE(C44:C50)</f>
        <v>124.28571428571429</v>
      </c>
    </row>
    <row r="45" spans="1:15" x14ac:dyDescent="0.25">
      <c r="A45" s="16">
        <v>43951</v>
      </c>
      <c r="B45" s="19"/>
      <c r="C45" s="11">
        <v>161</v>
      </c>
      <c r="D45" s="11">
        <v>161</v>
      </c>
      <c r="E45" s="11">
        <v>161</v>
      </c>
      <c r="F45" s="11">
        <v>161</v>
      </c>
      <c r="G45" s="11">
        <v>169</v>
      </c>
      <c r="H45" s="11">
        <v>169</v>
      </c>
      <c r="I45" s="11"/>
      <c r="J45" s="14">
        <f t="shared" si="0"/>
        <v>137.57142857142858</v>
      </c>
      <c r="K45" s="5">
        <f>AVERAGE(G45:G51)</f>
        <v>137.42857142857142</v>
      </c>
      <c r="L45" s="5">
        <f>AVERAGE(F45:F51)</f>
        <v>128.42857142857142</v>
      </c>
      <c r="M45" s="5">
        <f>AVERAGE(E45:E51)</f>
        <v>128.42857142857142</v>
      </c>
      <c r="N45" s="5">
        <f>AVERAGE(D45:D51)</f>
        <v>128.42857142857142</v>
      </c>
      <c r="O45" s="5">
        <f>AVERAGE(C45:C51)</f>
        <v>128.42857142857142</v>
      </c>
    </row>
    <row r="46" spans="1:15" x14ac:dyDescent="0.25">
      <c r="A46" s="16">
        <v>43952</v>
      </c>
      <c r="B46" s="19"/>
      <c r="C46" s="11">
        <v>113</v>
      </c>
      <c r="D46" s="11">
        <v>113</v>
      </c>
      <c r="E46" s="11">
        <v>113</v>
      </c>
      <c r="F46" s="11">
        <v>113</v>
      </c>
      <c r="G46" s="11">
        <v>124</v>
      </c>
      <c r="H46" s="11">
        <v>124</v>
      </c>
      <c r="I46" s="11"/>
      <c r="J46" s="14">
        <f t="shared" si="0"/>
        <v>134.14285714285714</v>
      </c>
      <c r="K46" s="5">
        <f>AVERAGE(G46:G52)</f>
        <v>133.85714285714286</v>
      </c>
      <c r="L46" s="5">
        <f>AVERAGE(F46:F52)</f>
        <v>124.85714285714286</v>
      </c>
      <c r="M46" s="5">
        <f>AVERAGE(E46:E52)</f>
        <v>124.85714285714286</v>
      </c>
      <c r="N46" s="5">
        <f>AVERAGE(D46:D52)</f>
        <v>124.85714285714286</v>
      </c>
      <c r="O46" s="5">
        <f>AVERAGE(C46:C52)</f>
        <v>124.85714285714286</v>
      </c>
    </row>
    <row r="47" spans="1:15" x14ac:dyDescent="0.25">
      <c r="A47" s="16">
        <v>43953</v>
      </c>
      <c r="B47" s="19"/>
      <c r="C47" s="11">
        <v>112</v>
      </c>
      <c r="D47" s="11">
        <v>112</v>
      </c>
      <c r="E47" s="11">
        <v>112</v>
      </c>
      <c r="F47" s="11">
        <v>112</v>
      </c>
      <c r="G47" s="11">
        <v>121</v>
      </c>
      <c r="H47" s="11">
        <v>121</v>
      </c>
      <c r="I47" s="11"/>
      <c r="J47" s="14">
        <f t="shared" si="0"/>
        <v>138</v>
      </c>
      <c r="K47" s="5">
        <f>AVERAGE(G47:G53)</f>
        <v>137.71428571428572</v>
      </c>
      <c r="L47" s="5">
        <f>AVERAGE(F47:F53)</f>
        <v>129</v>
      </c>
      <c r="M47" s="5">
        <f>AVERAGE(E47:E53)</f>
        <v>129</v>
      </c>
      <c r="N47" s="5">
        <f>AVERAGE(D47:D53)</f>
        <v>129</v>
      </c>
      <c r="O47" s="5">
        <f>AVERAGE(C47:C53)</f>
        <v>129</v>
      </c>
    </row>
    <row r="48" spans="1:15" x14ac:dyDescent="0.25">
      <c r="A48" s="16">
        <v>43954</v>
      </c>
      <c r="B48" s="19"/>
      <c r="C48" s="11">
        <v>125</v>
      </c>
      <c r="D48" s="11">
        <v>125</v>
      </c>
      <c r="E48" s="11">
        <v>125</v>
      </c>
      <c r="F48" s="11">
        <v>125</v>
      </c>
      <c r="G48" s="11">
        <v>133</v>
      </c>
      <c r="H48" s="11">
        <v>133</v>
      </c>
      <c r="I48" s="11"/>
      <c r="J48" s="14">
        <f t="shared" si="0"/>
        <v>140</v>
      </c>
      <c r="K48" s="5">
        <f>AVERAGE(G48:G54)</f>
        <v>139.71428571428572</v>
      </c>
      <c r="L48" s="5">
        <f>AVERAGE(F48:F54)</f>
        <v>131.14285714285714</v>
      </c>
      <c r="M48" s="5">
        <f>AVERAGE(E48:E54)</f>
        <v>131.14285714285714</v>
      </c>
      <c r="N48" s="5">
        <f>AVERAGE(D48:D54)</f>
        <v>131.14285714285714</v>
      </c>
      <c r="O48" s="5">
        <f>AVERAGE(C48:C54)</f>
        <v>131.14285714285714</v>
      </c>
    </row>
    <row r="49" spans="1:15" x14ac:dyDescent="0.25">
      <c r="A49" s="16">
        <v>43955</v>
      </c>
      <c r="B49" s="19"/>
      <c r="C49" s="11">
        <v>120</v>
      </c>
      <c r="D49" s="11">
        <v>120</v>
      </c>
      <c r="E49" s="11">
        <v>120</v>
      </c>
      <c r="F49" s="11">
        <v>120</v>
      </c>
      <c r="G49" s="11">
        <v>122</v>
      </c>
      <c r="H49" s="11">
        <v>122</v>
      </c>
      <c r="I49" s="11"/>
      <c r="J49" s="14">
        <f t="shared" si="0"/>
        <v>142.85714285714286</v>
      </c>
      <c r="K49" s="5">
        <f>AVERAGE(G49:G55)</f>
        <v>142.57142857142858</v>
      </c>
      <c r="L49" s="5">
        <f>AVERAGE(F49:F55)</f>
        <v>134.57142857142858</v>
      </c>
      <c r="M49" s="5">
        <f>AVERAGE(E49:E55)</f>
        <v>134.57142857142858</v>
      </c>
      <c r="N49" s="5">
        <f>AVERAGE(D49:D55)</f>
        <v>134.57142857142858</v>
      </c>
      <c r="O49" s="5">
        <f>AVERAGE(C49:C55)</f>
        <v>134.57142857142858</v>
      </c>
    </row>
    <row r="50" spans="1:15" x14ac:dyDescent="0.25">
      <c r="A50" s="16">
        <v>43956</v>
      </c>
      <c r="B50" s="19"/>
      <c r="C50" s="11">
        <v>126</v>
      </c>
      <c r="D50" s="11">
        <v>126</v>
      </c>
      <c r="E50" s="11">
        <v>126</v>
      </c>
      <c r="F50" s="11">
        <v>126</v>
      </c>
      <c r="G50" s="11">
        <v>139</v>
      </c>
      <c r="H50" s="11">
        <v>139</v>
      </c>
      <c r="I50" s="11"/>
      <c r="J50" s="14">
        <f t="shared" si="0"/>
        <v>141.14285714285714</v>
      </c>
      <c r="K50" s="5">
        <f>AVERAGE(G50:G56)</f>
        <v>140.85714285714286</v>
      </c>
      <c r="L50" s="5">
        <f>AVERAGE(F50:F56)</f>
        <v>133</v>
      </c>
      <c r="M50" s="5">
        <f>AVERAGE(E50:E56)</f>
        <v>133</v>
      </c>
      <c r="N50" s="5">
        <f>AVERAGE(D50:D56)</f>
        <v>133</v>
      </c>
      <c r="O50" s="5">
        <f>AVERAGE(C50:C56)</f>
        <v>133</v>
      </c>
    </row>
    <row r="51" spans="1:15" x14ac:dyDescent="0.25">
      <c r="A51" s="16">
        <v>43957</v>
      </c>
      <c r="B51" s="19"/>
      <c r="C51" s="11">
        <v>142</v>
      </c>
      <c r="D51" s="11">
        <v>142</v>
      </c>
      <c r="E51" s="11">
        <v>142</v>
      </c>
      <c r="F51" s="11">
        <v>142</v>
      </c>
      <c r="G51" s="11">
        <v>154</v>
      </c>
      <c r="H51" s="11">
        <v>155</v>
      </c>
      <c r="I51" s="11"/>
      <c r="J51" s="14">
        <f t="shared" si="0"/>
        <v>140</v>
      </c>
      <c r="K51" s="5">
        <f>AVERAGE(G51:G57)</f>
        <v>139.71428571428572</v>
      </c>
      <c r="L51" s="5">
        <f>AVERAGE(F51:F57)</f>
        <v>132.14285714285714</v>
      </c>
      <c r="M51" s="5">
        <f>AVERAGE(E51:E57)</f>
        <v>132.14285714285714</v>
      </c>
      <c r="N51" s="5">
        <f>AVERAGE(D51:D57)</f>
        <v>132.14285714285714</v>
      </c>
      <c r="O51" s="5">
        <f>AVERAGE(C51:C57)</f>
        <v>132.14285714285714</v>
      </c>
    </row>
    <row r="52" spans="1:15" x14ac:dyDescent="0.25">
      <c r="A52" s="16">
        <v>43958</v>
      </c>
      <c r="B52" s="19"/>
      <c r="C52" s="11">
        <v>136</v>
      </c>
      <c r="D52" s="11">
        <v>136</v>
      </c>
      <c r="E52" s="11">
        <v>136</v>
      </c>
      <c r="F52" s="11">
        <v>136</v>
      </c>
      <c r="G52" s="11">
        <v>144</v>
      </c>
      <c r="H52" s="11">
        <v>145</v>
      </c>
      <c r="I52" s="11"/>
      <c r="J52" s="14">
        <f t="shared" si="0"/>
        <v>134.57142857142858</v>
      </c>
      <c r="K52" s="5">
        <f>AVERAGE(G52:G58)</f>
        <v>134.42857142857142</v>
      </c>
      <c r="L52" s="5">
        <f>AVERAGE(F52:F58)</f>
        <v>127.28571428571429</v>
      </c>
      <c r="M52" s="5">
        <f>AVERAGE(E52:E58)</f>
        <v>127.28571428571429</v>
      </c>
      <c r="N52" s="5">
        <f>AVERAGE(D52:D58)</f>
        <v>127.28571428571429</v>
      </c>
      <c r="O52" s="5">
        <f>AVERAGE(C52:C58)</f>
        <v>127.28571428571429</v>
      </c>
    </row>
    <row r="53" spans="1:15" x14ac:dyDescent="0.25">
      <c r="A53" s="16">
        <v>43959</v>
      </c>
      <c r="B53" s="19"/>
      <c r="C53" s="11">
        <v>142</v>
      </c>
      <c r="D53" s="11">
        <v>142</v>
      </c>
      <c r="E53" s="11">
        <v>142</v>
      </c>
      <c r="F53" s="11">
        <v>142</v>
      </c>
      <c r="G53" s="11">
        <v>151</v>
      </c>
      <c r="H53" s="11">
        <v>151</v>
      </c>
      <c r="I53" s="11"/>
      <c r="J53" s="14">
        <f t="shared" si="0"/>
        <v>134</v>
      </c>
      <c r="K53" s="5">
        <f>AVERAGE(G53:G59)</f>
        <v>134</v>
      </c>
      <c r="L53" s="5">
        <f>AVERAGE(F53:F59)</f>
        <v>126.71428571428571</v>
      </c>
      <c r="M53" s="5">
        <f>AVERAGE(E53:E59)</f>
        <v>126.71428571428571</v>
      </c>
      <c r="N53" s="5">
        <f>AVERAGE(D53:D59)</f>
        <v>126.71428571428571</v>
      </c>
      <c r="O53" s="5">
        <f>AVERAGE(C53:C59)</f>
        <v>126.71428571428571</v>
      </c>
    </row>
    <row r="54" spans="1:15" x14ac:dyDescent="0.25">
      <c r="A54" s="16">
        <v>43960</v>
      </c>
      <c r="B54" s="19"/>
      <c r="C54" s="12">
        <v>127</v>
      </c>
      <c r="D54" s="12">
        <v>127</v>
      </c>
      <c r="E54" s="12">
        <v>127</v>
      </c>
      <c r="F54" s="12">
        <v>127</v>
      </c>
      <c r="G54" s="12">
        <v>135</v>
      </c>
      <c r="H54" s="12">
        <v>135</v>
      </c>
      <c r="I54" s="12"/>
      <c r="J54" s="14">
        <f t="shared" si="0"/>
        <v>128.57142857142858</v>
      </c>
      <c r="K54" s="5">
        <f>AVERAGE(G54:G60)</f>
        <v>128.57142857142858</v>
      </c>
      <c r="L54" s="5">
        <f>AVERAGE(F54:F60)</f>
        <v>121</v>
      </c>
      <c r="M54" s="5">
        <f>AVERAGE(E54:E60)</f>
        <v>121</v>
      </c>
      <c r="N54" s="5">
        <f>AVERAGE(D54:D60)</f>
        <v>121</v>
      </c>
      <c r="O54" s="5">
        <f>AVERAGE(C54:C60)</f>
        <v>121</v>
      </c>
    </row>
    <row r="55" spans="1:15" x14ac:dyDescent="0.25">
      <c r="A55" s="16">
        <v>43961</v>
      </c>
      <c r="B55" s="19"/>
      <c r="C55" s="12">
        <v>149</v>
      </c>
      <c r="D55" s="12">
        <v>149</v>
      </c>
      <c r="E55" s="12">
        <v>149</v>
      </c>
      <c r="F55" s="12">
        <v>149</v>
      </c>
      <c r="G55" s="12">
        <v>153</v>
      </c>
      <c r="H55" s="12">
        <v>153</v>
      </c>
      <c r="I55" s="12"/>
      <c r="J55" s="14">
        <f t="shared" si="0"/>
        <v>125.42857142857143</v>
      </c>
      <c r="K55" s="5">
        <f>AVERAGE(G55:G61)</f>
        <v>125.42857142857143</v>
      </c>
      <c r="L55" s="5">
        <f>AVERAGE(F55:F61)</f>
        <v>118.14285714285714</v>
      </c>
      <c r="M55" s="5">
        <f>AVERAGE(E55:E61)</f>
        <v>118.14285714285714</v>
      </c>
      <c r="N55" s="5">
        <f>AVERAGE(D55:D61)</f>
        <v>118.14285714285714</v>
      </c>
      <c r="O55" s="5">
        <f>AVERAGE(C55:C61)</f>
        <v>118.14285714285714</v>
      </c>
    </row>
    <row r="56" spans="1:15" x14ac:dyDescent="0.25">
      <c r="A56" s="16">
        <v>43962</v>
      </c>
      <c r="B56" s="19"/>
      <c r="C56" s="12">
        <v>109</v>
      </c>
      <c r="D56" s="12">
        <v>109</v>
      </c>
      <c r="E56" s="12">
        <v>109</v>
      </c>
      <c r="F56" s="12">
        <v>109</v>
      </c>
      <c r="G56" s="12">
        <v>110</v>
      </c>
      <c r="H56" s="12">
        <v>110</v>
      </c>
      <c r="I56" s="12"/>
      <c r="J56" s="14">
        <f t="shared" si="0"/>
        <v>121.85714285714286</v>
      </c>
      <c r="K56" s="5">
        <f>AVERAGE(G56:G62)</f>
        <v>121.85714285714286</v>
      </c>
      <c r="L56" s="5">
        <f>AVERAGE(F56:F62)</f>
        <v>113.71428571428571</v>
      </c>
      <c r="M56" s="5">
        <f>AVERAGE(E56:E62)</f>
        <v>113.71428571428571</v>
      </c>
      <c r="N56" s="5">
        <f>AVERAGE(D56:D62)</f>
        <v>113.71428571428571</v>
      </c>
      <c r="O56" s="5">
        <f>AVERAGE(C56:C62)</f>
        <v>113.71428571428571</v>
      </c>
    </row>
    <row r="57" spans="1:15" x14ac:dyDescent="0.25">
      <c r="A57" s="16">
        <v>43963</v>
      </c>
      <c r="B57" s="19"/>
      <c r="C57" s="12">
        <v>120</v>
      </c>
      <c r="D57" s="12">
        <v>120</v>
      </c>
      <c r="E57" s="12">
        <v>120</v>
      </c>
      <c r="F57" s="12">
        <v>120</v>
      </c>
      <c r="G57" s="12">
        <v>131</v>
      </c>
      <c r="H57" s="12">
        <v>131</v>
      </c>
      <c r="I57" s="12"/>
      <c r="J57" s="14">
        <f t="shared" si="0"/>
        <v>121.85714285714286</v>
      </c>
      <c r="K57" s="5">
        <f>AVERAGE(G57:G63)</f>
        <v>121.85714285714286</v>
      </c>
      <c r="L57" s="5">
        <f>AVERAGE(F57:F63)</f>
        <v>113.42857142857143</v>
      </c>
      <c r="M57" s="5">
        <f>AVERAGE(E57:E63)</f>
        <v>113.42857142857143</v>
      </c>
      <c r="N57" s="5">
        <f>AVERAGE(D57:D63)</f>
        <v>113.42857142857143</v>
      </c>
      <c r="O57" s="5">
        <f>AVERAGE(C57:C63)</f>
        <v>113.42857142857143</v>
      </c>
    </row>
    <row r="58" spans="1:15" x14ac:dyDescent="0.25">
      <c r="A58" s="16">
        <v>43964</v>
      </c>
      <c r="B58" s="19"/>
      <c r="C58" s="13">
        <v>108</v>
      </c>
      <c r="D58" s="13">
        <v>108</v>
      </c>
      <c r="E58" s="13">
        <v>108</v>
      </c>
      <c r="F58" s="13">
        <v>108</v>
      </c>
      <c r="G58" s="11">
        <v>117</v>
      </c>
      <c r="H58" s="11">
        <v>117</v>
      </c>
      <c r="I58" s="11"/>
      <c r="J58" s="14">
        <f t="shared" si="0"/>
        <v>117.28571428571429</v>
      </c>
      <c r="K58" s="5">
        <f>AVERAGE(G58:G64)</f>
        <v>117.28571428571429</v>
      </c>
      <c r="L58" s="5">
        <f>AVERAGE(F58:F64)</f>
        <v>109.71428571428571</v>
      </c>
      <c r="M58" s="5">
        <f>AVERAGE(E58:E64)</f>
        <v>109.71428571428571</v>
      </c>
      <c r="N58" s="5">
        <f>AVERAGE(D58:D64)</f>
        <v>109.71428571428571</v>
      </c>
      <c r="O58" s="5">
        <f>AVERAGE(C58:C64)</f>
        <v>109.71428571428571</v>
      </c>
    </row>
    <row r="59" spans="1:15" x14ac:dyDescent="0.25">
      <c r="A59" s="16">
        <v>43965</v>
      </c>
      <c r="B59" s="19"/>
      <c r="C59" s="12">
        <v>132</v>
      </c>
      <c r="D59" s="12">
        <v>132</v>
      </c>
      <c r="E59" s="12">
        <v>132</v>
      </c>
      <c r="F59" s="12">
        <v>132</v>
      </c>
      <c r="G59" s="12">
        <v>141</v>
      </c>
      <c r="H59" s="12">
        <v>141</v>
      </c>
      <c r="I59" s="12"/>
      <c r="J59" s="14">
        <f t="shared" si="0"/>
        <v>113.14285714285714</v>
      </c>
      <c r="K59" s="5">
        <f>AVERAGE(G59:G65)</f>
        <v>113.14285714285714</v>
      </c>
      <c r="L59" s="5">
        <f>AVERAGE(F59:F65)</f>
        <v>105.85714285714286</v>
      </c>
      <c r="M59" s="5">
        <f>AVERAGE(E59:E65)</f>
        <v>105.85714285714286</v>
      </c>
      <c r="N59" s="5">
        <f>AVERAGE(D59:D65)</f>
        <v>105.85714285714286</v>
      </c>
      <c r="O59" s="5">
        <f>AVERAGE(C59:C65)</f>
        <v>105.85714285714286</v>
      </c>
    </row>
    <row r="60" spans="1:15" x14ac:dyDescent="0.25">
      <c r="A60" s="16">
        <v>43966</v>
      </c>
      <c r="B60" s="19"/>
      <c r="C60" s="12">
        <v>102</v>
      </c>
      <c r="D60" s="12">
        <v>102</v>
      </c>
      <c r="E60" s="12">
        <v>102</v>
      </c>
      <c r="F60" s="12">
        <v>102</v>
      </c>
      <c r="G60" s="12">
        <v>113</v>
      </c>
      <c r="H60" s="12">
        <v>113</v>
      </c>
      <c r="I60" s="12"/>
      <c r="J60" s="14">
        <f t="shared" si="0"/>
        <v>108.71428571428571</v>
      </c>
      <c r="K60" s="5">
        <f>AVERAGE(G60:G66)</f>
        <v>108.71428571428571</v>
      </c>
      <c r="L60" s="5">
        <f>AVERAGE(F60:F66)</f>
        <v>102.28571428571429</v>
      </c>
      <c r="M60" s="5">
        <f>AVERAGE(E60:E66)</f>
        <v>102.28571428571429</v>
      </c>
      <c r="N60" s="5">
        <f>AVERAGE(D60:D66)</f>
        <v>102.28571428571429</v>
      </c>
      <c r="O60" s="5">
        <f>AVERAGE(C60:C66)</f>
        <v>102.28571428571429</v>
      </c>
    </row>
    <row r="61" spans="1:15" x14ac:dyDescent="0.25">
      <c r="A61" s="16">
        <v>43967</v>
      </c>
      <c r="B61" s="19"/>
      <c r="C61" s="12">
        <v>107</v>
      </c>
      <c r="D61" s="12">
        <v>107</v>
      </c>
      <c r="E61" s="12">
        <v>107</v>
      </c>
      <c r="F61" s="12">
        <v>107</v>
      </c>
      <c r="G61" s="12">
        <v>113</v>
      </c>
      <c r="H61" s="12">
        <v>113</v>
      </c>
      <c r="I61" s="12"/>
      <c r="J61" s="14">
        <f t="shared" si="0"/>
        <v>110.42857142857143</v>
      </c>
      <c r="K61" s="5">
        <f>AVERAGE(G61:G67)</f>
        <v>110.42857142857143</v>
      </c>
      <c r="L61" s="5">
        <f>AVERAGE(F61:F67)</f>
        <v>104.71428571428571</v>
      </c>
      <c r="M61" s="5">
        <f>AVERAGE(E61:E67)</f>
        <v>104.71428571428571</v>
      </c>
      <c r="N61" s="5">
        <f>AVERAGE(D61:D67)</f>
        <v>104.71428571428571</v>
      </c>
      <c r="O61" s="5">
        <f>AVERAGE(C61:C67)</f>
        <v>104.71428571428571</v>
      </c>
    </row>
    <row r="62" spans="1:15" x14ac:dyDescent="0.25">
      <c r="A62" s="16">
        <v>43968</v>
      </c>
      <c r="B62" s="19"/>
      <c r="C62" s="12">
        <v>118</v>
      </c>
      <c r="D62" s="12">
        <v>118</v>
      </c>
      <c r="E62" s="12">
        <v>118</v>
      </c>
      <c r="F62" s="12">
        <v>118</v>
      </c>
      <c r="G62" s="12">
        <v>128</v>
      </c>
      <c r="H62" s="12">
        <v>128</v>
      </c>
      <c r="I62" s="12"/>
      <c r="J62" s="14">
        <f t="shared" si="0"/>
        <v>108.71428571428571</v>
      </c>
      <c r="K62" s="5">
        <f>AVERAGE(G62:G68)</f>
        <v>108.71428571428571</v>
      </c>
      <c r="L62" s="5">
        <f>AVERAGE(F62:F68)</f>
        <v>103.14285714285714</v>
      </c>
      <c r="M62" s="5">
        <f>AVERAGE(E62:E68)</f>
        <v>103.14285714285714</v>
      </c>
      <c r="N62" s="5">
        <f>AVERAGE(D62:D68)</f>
        <v>103.14285714285714</v>
      </c>
      <c r="O62" s="5">
        <f>AVERAGE(C62:C68)</f>
        <v>103.14285714285714</v>
      </c>
    </row>
    <row r="63" spans="1:15" x14ac:dyDescent="0.25">
      <c r="A63" s="16">
        <v>43969</v>
      </c>
      <c r="B63" s="19"/>
      <c r="C63" s="12">
        <v>107</v>
      </c>
      <c r="D63" s="12">
        <v>107</v>
      </c>
      <c r="E63" s="12">
        <v>107</v>
      </c>
      <c r="F63" s="12">
        <v>107</v>
      </c>
      <c r="G63" s="12">
        <v>110</v>
      </c>
      <c r="H63" s="12">
        <v>110</v>
      </c>
      <c r="I63" s="12"/>
      <c r="J63" s="14">
        <f t="shared" si="0"/>
        <v>104.42857142857143</v>
      </c>
      <c r="K63" s="5">
        <f>AVERAGE(G63:G69)</f>
        <v>104.28571428571429</v>
      </c>
      <c r="L63" s="5">
        <f>AVERAGE(F63:F69)</f>
        <v>99.714285714285708</v>
      </c>
      <c r="M63" s="5">
        <f>AVERAGE(E63:E69)</f>
        <v>99.714285714285708</v>
      </c>
      <c r="N63" s="5">
        <f>AVERAGE(D63:D69)</f>
        <v>99.714285714285708</v>
      </c>
      <c r="O63" s="5">
        <f>AVERAGE(C63:C69)</f>
        <v>99.571428571428569</v>
      </c>
    </row>
    <row r="64" spans="1:15" x14ac:dyDescent="0.25">
      <c r="A64" s="16">
        <v>43970</v>
      </c>
      <c r="B64" s="19"/>
      <c r="C64" s="12">
        <v>94</v>
      </c>
      <c r="D64" s="12">
        <v>94</v>
      </c>
      <c r="E64" s="12">
        <v>94</v>
      </c>
      <c r="F64" s="12">
        <v>94</v>
      </c>
      <c r="G64" s="12">
        <v>99</v>
      </c>
      <c r="H64" s="12">
        <v>99</v>
      </c>
      <c r="I64" s="12"/>
      <c r="J64" s="14">
        <f t="shared" si="0"/>
        <v>102.57142857142857</v>
      </c>
      <c r="K64" s="5">
        <f>AVERAGE(G64:G70)</f>
        <v>102.14285714285714</v>
      </c>
      <c r="L64" s="5">
        <f>AVERAGE(F64:F70)</f>
        <v>97.142857142857139</v>
      </c>
      <c r="M64" s="5">
        <f>AVERAGE(E64:E70)</f>
        <v>97.142857142857139</v>
      </c>
      <c r="N64" s="5">
        <f>AVERAGE(D64:D70)</f>
        <v>97.142857142857139</v>
      </c>
      <c r="O64" s="5">
        <f>AVERAGE(C64:C70)</f>
        <v>96</v>
      </c>
    </row>
    <row r="65" spans="1:15" x14ac:dyDescent="0.25">
      <c r="A65" s="16">
        <v>43971</v>
      </c>
      <c r="B65" s="19"/>
      <c r="C65" s="12">
        <v>81</v>
      </c>
      <c r="D65" s="12">
        <v>81</v>
      </c>
      <c r="E65" s="12">
        <v>81</v>
      </c>
      <c r="F65" s="12">
        <v>81</v>
      </c>
      <c r="G65" s="12">
        <v>88</v>
      </c>
      <c r="H65" s="12">
        <v>88</v>
      </c>
      <c r="I65" s="12"/>
      <c r="J65" s="14">
        <f t="shared" si="0"/>
        <v>98.714285714285708</v>
      </c>
      <c r="K65" s="5">
        <f>AVERAGE(G65:G71)</f>
        <v>98</v>
      </c>
      <c r="L65" s="5">
        <f>AVERAGE(F65:F71)</f>
        <v>93.285714285714292</v>
      </c>
      <c r="M65" s="5">
        <f>AVERAGE(E65:E71)</f>
        <v>93.142857142857139</v>
      </c>
      <c r="N65" s="5">
        <f>AVERAGE(D65:D71)</f>
        <v>93.142857142857139</v>
      </c>
      <c r="O65" s="5">
        <f>AVERAGE(C65:C71)</f>
        <v>90.857142857142861</v>
      </c>
    </row>
    <row r="66" spans="1:15" x14ac:dyDescent="0.25">
      <c r="A66" s="16">
        <v>43972</v>
      </c>
      <c r="B66" s="19"/>
      <c r="C66" s="12">
        <v>107</v>
      </c>
      <c r="D66" s="12">
        <v>107</v>
      </c>
      <c r="E66" s="12">
        <v>107</v>
      </c>
      <c r="F66" s="12">
        <v>107</v>
      </c>
      <c r="G66" s="12">
        <v>110</v>
      </c>
      <c r="H66" s="12">
        <v>110</v>
      </c>
      <c r="I66" s="12"/>
      <c r="J66" s="14">
        <f t="shared" si="0"/>
        <v>98</v>
      </c>
      <c r="K66" s="5">
        <f>AVERAGE(G66:G72)</f>
        <v>97.285714285714292</v>
      </c>
      <c r="L66" s="5">
        <f>AVERAGE(F66:F72)</f>
        <v>92.857142857142861</v>
      </c>
      <c r="M66" s="5">
        <f>AVERAGE(E66:E72)</f>
        <v>92.714285714285708</v>
      </c>
      <c r="N66" s="5">
        <f>AVERAGE(D66:D72)</f>
        <v>92.714285714285708</v>
      </c>
      <c r="O66" s="5">
        <f>AVERAGE(C66:C72)</f>
        <v>88.428571428571431</v>
      </c>
    </row>
    <row r="67" spans="1:15" x14ac:dyDescent="0.25">
      <c r="A67" s="16">
        <v>43973</v>
      </c>
      <c r="B67" s="19"/>
      <c r="C67" s="12">
        <v>119</v>
      </c>
      <c r="D67" s="12">
        <v>119</v>
      </c>
      <c r="E67" s="12">
        <v>119</v>
      </c>
      <c r="F67" s="12">
        <v>119</v>
      </c>
      <c r="G67" s="12">
        <v>125</v>
      </c>
      <c r="H67" s="12">
        <v>125</v>
      </c>
      <c r="I67" s="12"/>
      <c r="J67" s="14">
        <f t="shared" si="0"/>
        <v>96.285714285714292</v>
      </c>
      <c r="K67" s="5">
        <f>AVERAGE(G67:G73)</f>
        <v>95.571428571428569</v>
      </c>
      <c r="L67" s="5">
        <f>AVERAGE(F67:F73)</f>
        <v>90.571428571428569</v>
      </c>
      <c r="M67" s="5">
        <f>AVERAGE(E67:E73)</f>
        <v>90.428571428571431</v>
      </c>
      <c r="N67" s="5">
        <f>AVERAGE(D67:D73)</f>
        <v>90.428571428571431</v>
      </c>
      <c r="O67" s="5">
        <f>AVERAGE(C67:C73)</f>
        <v>84</v>
      </c>
    </row>
    <row r="68" spans="1:15" x14ac:dyDescent="0.25">
      <c r="A68" s="16">
        <v>43974</v>
      </c>
      <c r="B68" s="19"/>
      <c r="C68" s="12">
        <v>96</v>
      </c>
      <c r="D68" s="12">
        <v>96</v>
      </c>
      <c r="E68" s="12">
        <v>96</v>
      </c>
      <c r="F68" s="12">
        <v>96</v>
      </c>
      <c r="G68" s="12">
        <v>101</v>
      </c>
      <c r="H68" s="12">
        <v>101</v>
      </c>
      <c r="I68" s="12"/>
      <c r="J68" s="14">
        <f t="shared" ref="J68:J109" si="1">AVERAGE(H68:H74)</f>
        <v>93.857142857142861</v>
      </c>
      <c r="K68" s="5">
        <f>AVERAGE(G68:G74)</f>
        <v>93.142857142857139</v>
      </c>
      <c r="L68" s="5">
        <f>AVERAGE(F68:F74)</f>
        <v>88.428571428571431</v>
      </c>
      <c r="M68" s="5">
        <f>AVERAGE(E68:E74)</f>
        <v>88.285714285714292</v>
      </c>
      <c r="N68" s="5">
        <f>AVERAGE(D68:D74)</f>
        <v>88.285714285714292</v>
      </c>
      <c r="O68" s="5">
        <f>AVERAGE(C68:C74)</f>
        <v>78.285714285714292</v>
      </c>
    </row>
    <row r="69" spans="1:15" x14ac:dyDescent="0.25">
      <c r="A69" s="16">
        <v>43975</v>
      </c>
      <c r="B69" s="19"/>
      <c r="C69" s="12">
        <v>93</v>
      </c>
      <c r="D69" s="12">
        <v>94</v>
      </c>
      <c r="E69" s="12">
        <v>94</v>
      </c>
      <c r="F69" s="12">
        <v>94</v>
      </c>
      <c r="G69" s="12">
        <v>97</v>
      </c>
      <c r="H69" s="12">
        <v>98</v>
      </c>
      <c r="I69" s="12"/>
      <c r="J69" s="14">
        <f t="shared" si="1"/>
        <v>90.714285714285708</v>
      </c>
      <c r="K69" s="5">
        <f>AVERAGE(G69:G75)</f>
        <v>90</v>
      </c>
      <c r="L69" s="5">
        <f>AVERAGE(F69:F75)</f>
        <v>85.142857142857139</v>
      </c>
      <c r="M69" s="5">
        <f>AVERAGE(E69:E75)</f>
        <v>84.857142857142861</v>
      </c>
      <c r="N69" s="5">
        <f>AVERAGE(D69:D75)</f>
        <v>84.857142857142861</v>
      </c>
      <c r="O69" s="5">
        <f>AVERAGE(C69:C75)</f>
        <v>71.428571428571431</v>
      </c>
    </row>
    <row r="70" spans="1:15" x14ac:dyDescent="0.25">
      <c r="A70" s="16">
        <v>43976</v>
      </c>
      <c r="B70" s="19"/>
      <c r="C70" s="14">
        <v>82</v>
      </c>
      <c r="D70" s="14">
        <v>89</v>
      </c>
      <c r="E70" s="14">
        <v>89</v>
      </c>
      <c r="F70" s="14">
        <v>89</v>
      </c>
      <c r="G70" s="14">
        <v>95</v>
      </c>
      <c r="H70" s="14">
        <v>97</v>
      </c>
      <c r="I70" s="14"/>
      <c r="J70" s="14">
        <f t="shared" si="1"/>
        <v>86.714285714285708</v>
      </c>
      <c r="K70" s="5">
        <f>AVERAGE(G70:G76)</f>
        <v>86.142857142857139</v>
      </c>
      <c r="L70" s="5">
        <f>AVERAGE(F70:F76)</f>
        <v>81.285714285714292</v>
      </c>
      <c r="M70" s="5">
        <f>AVERAGE(E70:E76)</f>
        <v>80.857142857142861</v>
      </c>
      <c r="N70" s="5">
        <f>AVERAGE(D70:D76)</f>
        <v>80.857142857142861</v>
      </c>
      <c r="O70" s="5">
        <f>AVERAGE(C70:C76)</f>
        <v>59.571428571428569</v>
      </c>
    </row>
    <row r="71" spans="1:15" x14ac:dyDescent="0.25">
      <c r="A71" s="16">
        <v>43977</v>
      </c>
      <c r="B71" s="19"/>
      <c r="C71" s="14">
        <v>58</v>
      </c>
      <c r="D71" s="14">
        <v>66</v>
      </c>
      <c r="E71" s="14">
        <v>66</v>
      </c>
      <c r="F71" s="14">
        <v>67</v>
      </c>
      <c r="G71" s="14">
        <v>70</v>
      </c>
      <c r="H71" s="14">
        <v>72</v>
      </c>
      <c r="I71" s="14"/>
      <c r="J71" s="14">
        <f t="shared" si="1"/>
        <v>85.142857142857139</v>
      </c>
      <c r="K71" s="5">
        <f>AVERAGE(G71:G77)</f>
        <v>84.857142857142861</v>
      </c>
      <c r="L71" s="5">
        <f>AVERAGE(F71:F77)</f>
        <v>79.428571428571431</v>
      </c>
      <c r="M71" s="5">
        <f>AVERAGE(E71:E77)</f>
        <v>79.142857142857139</v>
      </c>
      <c r="N71" s="5">
        <f>AVERAGE(D71:D77)</f>
        <v>78.857142857142861</v>
      </c>
      <c r="O71" s="5">
        <f>AVERAGE(C71:C77)</f>
        <v>48</v>
      </c>
    </row>
    <row r="72" spans="1:15" x14ac:dyDescent="0.25">
      <c r="A72" s="16">
        <v>43978</v>
      </c>
      <c r="B72" s="19"/>
      <c r="C72" s="12">
        <v>64</v>
      </c>
      <c r="D72" s="12">
        <v>78</v>
      </c>
      <c r="E72" s="12">
        <v>78</v>
      </c>
      <c r="F72" s="12">
        <v>78</v>
      </c>
      <c r="G72" s="12">
        <v>83</v>
      </c>
      <c r="H72" s="12">
        <v>83</v>
      </c>
      <c r="I72" s="12"/>
      <c r="J72" s="14">
        <f t="shared" si="1"/>
        <v>84.285714285714292</v>
      </c>
      <c r="K72" s="5">
        <f>AVERAGE(G72:G78)</f>
        <v>84</v>
      </c>
      <c r="L72" s="5">
        <f>AVERAGE(F72:F78)</f>
        <v>78.428571428571431</v>
      </c>
      <c r="M72" s="5">
        <f>AVERAGE(E72:E78)</f>
        <v>78.285714285714292</v>
      </c>
      <c r="N72" s="5">
        <f>AVERAGE(D72:D78)</f>
        <v>77.285714285714292</v>
      </c>
      <c r="O72" s="5">
        <f>AVERAGE(C72:C78)</f>
        <v>46.333333333333336</v>
      </c>
    </row>
    <row r="73" spans="1:15" x14ac:dyDescent="0.25">
      <c r="A73" s="16">
        <v>43979</v>
      </c>
      <c r="B73" s="19"/>
      <c r="C73" s="12">
        <v>76</v>
      </c>
      <c r="D73" s="12">
        <v>91</v>
      </c>
      <c r="E73" s="12">
        <v>91</v>
      </c>
      <c r="F73" s="12">
        <v>91</v>
      </c>
      <c r="G73" s="12">
        <v>98</v>
      </c>
      <c r="H73" s="12">
        <v>98</v>
      </c>
      <c r="I73" s="12"/>
      <c r="J73" s="14">
        <f t="shared" si="1"/>
        <v>83.571428571428569</v>
      </c>
      <c r="K73" s="5">
        <f>AVERAGE(G73:G79)</f>
        <v>83.142857142857139</v>
      </c>
      <c r="L73" s="5">
        <f>AVERAGE(F73:F79)</f>
        <v>77.571428571428569</v>
      </c>
      <c r="M73" s="5">
        <f>AVERAGE(E73:E79)</f>
        <v>77.428571428571431</v>
      </c>
      <c r="N73" s="5">
        <f>AVERAGE(D73:D79)</f>
        <v>74.714285714285708</v>
      </c>
      <c r="O73" s="5">
        <f>AVERAGE(C73:C79)</f>
        <v>42.8</v>
      </c>
    </row>
    <row r="74" spans="1:15" x14ac:dyDescent="0.25">
      <c r="A74" s="16">
        <v>43980</v>
      </c>
      <c r="B74" s="19"/>
      <c r="C74" s="12">
        <v>79</v>
      </c>
      <c r="D74" s="12">
        <v>104</v>
      </c>
      <c r="E74" s="12">
        <v>104</v>
      </c>
      <c r="F74" s="12">
        <v>104</v>
      </c>
      <c r="G74" s="12">
        <v>108</v>
      </c>
      <c r="H74" s="12">
        <v>108</v>
      </c>
      <c r="I74" s="12"/>
      <c r="J74" s="14">
        <f t="shared" si="1"/>
        <v>81.142857142857139</v>
      </c>
      <c r="K74" s="5">
        <f>AVERAGE(G74:G80)</f>
        <v>80.714285714285708</v>
      </c>
      <c r="L74" s="5">
        <f>AVERAGE(F74:F80)</f>
        <v>75</v>
      </c>
      <c r="M74" s="5">
        <f>AVERAGE(E74:E80)</f>
        <v>74.857142857142861</v>
      </c>
      <c r="N74" s="5">
        <f>AVERAGE(D74:D80)</f>
        <v>70.428571428571431</v>
      </c>
      <c r="O74" s="5">
        <f>AVERAGE(C74:C80)</f>
        <v>34.5</v>
      </c>
    </row>
    <row r="75" spans="1:15" x14ac:dyDescent="0.25">
      <c r="A75" s="16">
        <v>43981</v>
      </c>
      <c r="B75" s="19"/>
      <c r="C75" s="12">
        <v>48</v>
      </c>
      <c r="D75" s="12">
        <v>72</v>
      </c>
      <c r="E75" s="12">
        <v>72</v>
      </c>
      <c r="F75" s="12">
        <v>73</v>
      </c>
      <c r="G75" s="12">
        <v>79</v>
      </c>
      <c r="H75" s="12">
        <v>79</v>
      </c>
      <c r="I75" s="12"/>
      <c r="J75" s="14">
        <f t="shared" si="1"/>
        <v>75.714285714285708</v>
      </c>
      <c r="K75" s="5">
        <f>AVERAGE(G75:G81)</f>
        <v>75.285714285714292</v>
      </c>
      <c r="L75" s="5">
        <f>AVERAGE(F75:F81)</f>
        <v>69.428571428571431</v>
      </c>
      <c r="M75" s="5">
        <f>AVERAGE(E75:E81)</f>
        <v>69.285714285714292</v>
      </c>
      <c r="N75" s="5">
        <f>AVERAGE(D75:D81)</f>
        <v>63.285714285714285</v>
      </c>
      <c r="O75" s="5">
        <f>AVERAGE(C75:C81)</f>
        <v>19.666666666666668</v>
      </c>
    </row>
    <row r="76" spans="1:15" x14ac:dyDescent="0.25">
      <c r="A76" s="16">
        <v>43982</v>
      </c>
      <c r="B76" s="19"/>
      <c r="C76" s="12">
        <v>10</v>
      </c>
      <c r="D76" s="12">
        <v>66</v>
      </c>
      <c r="E76" s="12">
        <v>66</v>
      </c>
      <c r="F76" s="12">
        <v>67</v>
      </c>
      <c r="G76" s="12">
        <v>70</v>
      </c>
      <c r="H76" s="12">
        <v>70</v>
      </c>
      <c r="I76" s="12"/>
      <c r="J76" s="14">
        <f t="shared" si="1"/>
        <v>74.571428571428569</v>
      </c>
      <c r="K76" s="5">
        <f>AVERAGE(G76:G82)</f>
        <v>74.142857142857139</v>
      </c>
      <c r="L76" s="5">
        <f>AVERAGE(F76:F82)</f>
        <v>68.714285714285708</v>
      </c>
      <c r="M76" s="5">
        <f>AVERAGE(E76:E82)</f>
        <v>68.571428571428569</v>
      </c>
      <c r="N76" s="5">
        <f>AVERAGE(D76:D82)</f>
        <v>60.714285714285715</v>
      </c>
      <c r="O76" s="5">
        <f>AVERAGE(C76:C82)</f>
        <v>5.5</v>
      </c>
    </row>
    <row r="77" spans="1:15" x14ac:dyDescent="0.25">
      <c r="A77" s="16">
        <v>43983</v>
      </c>
      <c r="B77" s="19"/>
      <c r="C77" s="12">
        <v>1</v>
      </c>
      <c r="D77" s="12">
        <v>75</v>
      </c>
      <c r="E77" s="12">
        <v>77</v>
      </c>
      <c r="F77" s="12">
        <v>76</v>
      </c>
      <c r="G77" s="12">
        <v>86</v>
      </c>
      <c r="H77" s="12">
        <v>86</v>
      </c>
      <c r="I77" s="12"/>
      <c r="J77" s="14">
        <f t="shared" si="1"/>
        <v>73.714285714285708</v>
      </c>
      <c r="K77" s="5">
        <f>AVERAGE(G77:G83)</f>
        <v>73.285714285714292</v>
      </c>
      <c r="L77" s="5">
        <f>AVERAGE(F77:F83)</f>
        <v>67.714285714285708</v>
      </c>
      <c r="M77" s="5">
        <f>AVERAGE(E77:E83)</f>
        <v>67.571428571428569</v>
      </c>
      <c r="N77" s="5">
        <f>AVERAGE(D77:D83)</f>
        <v>58.285714285714285</v>
      </c>
      <c r="O77" s="5">
        <f>AVERAGE(C77:C83)</f>
        <v>1</v>
      </c>
    </row>
    <row r="78" spans="1:15" x14ac:dyDescent="0.25">
      <c r="A78" s="16">
        <v>43984</v>
      </c>
      <c r="B78" s="19"/>
      <c r="C78" s="19"/>
      <c r="D78" s="12">
        <v>55</v>
      </c>
      <c r="E78" s="12">
        <v>60</v>
      </c>
      <c r="F78" s="12">
        <v>60</v>
      </c>
      <c r="G78" s="12">
        <v>64</v>
      </c>
      <c r="H78" s="12">
        <v>66</v>
      </c>
      <c r="I78" s="12"/>
      <c r="J78" s="14">
        <f t="shared" si="1"/>
        <v>69.428571428571431</v>
      </c>
      <c r="K78" s="5">
        <f>AVERAGE(G78:G84)</f>
        <v>69</v>
      </c>
      <c r="L78" s="5">
        <f>AVERAGE(F78:F84)</f>
        <v>64.857142857142861</v>
      </c>
      <c r="M78" s="5">
        <f>AVERAGE(E78:E84)</f>
        <v>63.857142857142854</v>
      </c>
      <c r="N78" s="5">
        <f>AVERAGE(D78:D84)</f>
        <v>52.285714285714285</v>
      </c>
    </row>
    <row r="79" spans="1:15" x14ac:dyDescent="0.25">
      <c r="A79" s="16">
        <v>43985</v>
      </c>
      <c r="B79" s="19"/>
      <c r="C79" s="19"/>
      <c r="D79" s="12">
        <v>60</v>
      </c>
      <c r="E79" s="12">
        <v>72</v>
      </c>
      <c r="F79" s="12">
        <v>72</v>
      </c>
      <c r="G79" s="12">
        <v>77</v>
      </c>
      <c r="H79" s="12">
        <v>78</v>
      </c>
      <c r="I79" s="12"/>
      <c r="J79" s="14">
        <f t="shared" si="1"/>
        <v>67</v>
      </c>
      <c r="K79" s="5">
        <f>AVERAGE(G79:G85)</f>
        <v>66.857142857142861</v>
      </c>
      <c r="L79" s="5">
        <f>AVERAGE(F79:F85)</f>
        <v>62.857142857142854</v>
      </c>
      <c r="M79" s="5">
        <f>AVERAGE(E79:E85)</f>
        <v>61.285714285714285</v>
      </c>
      <c r="N79" s="5">
        <f>AVERAGE(D79:D85)</f>
        <v>45.285714285714285</v>
      </c>
    </row>
    <row r="80" spans="1:15" x14ac:dyDescent="0.25">
      <c r="A80" s="16">
        <v>43986</v>
      </c>
      <c r="B80" s="19"/>
      <c r="C80" s="19"/>
      <c r="D80" s="12">
        <v>61</v>
      </c>
      <c r="E80" s="12">
        <v>73</v>
      </c>
      <c r="F80" s="12">
        <v>73</v>
      </c>
      <c r="G80" s="12">
        <v>81</v>
      </c>
      <c r="H80" s="12">
        <v>81</v>
      </c>
      <c r="I80" s="12"/>
      <c r="J80" s="14">
        <f t="shared" si="1"/>
        <v>63.714285714285715</v>
      </c>
      <c r="K80" s="5">
        <f>AVERAGE(G80:G86)</f>
        <v>63.714285714285715</v>
      </c>
      <c r="L80" s="5">
        <f>AVERAGE(F80:F86)</f>
        <v>60.285714285714285</v>
      </c>
      <c r="M80" s="5">
        <f>AVERAGE(E80:E86)</f>
        <v>57.285714285714285</v>
      </c>
      <c r="N80" s="5">
        <f>AVERAGE(D80:D86)</f>
        <v>36.857142857142854</v>
      </c>
    </row>
    <row r="81" spans="1:14" x14ac:dyDescent="0.25">
      <c r="A81" s="16">
        <v>43987</v>
      </c>
      <c r="B81" s="19"/>
      <c r="C81" s="19"/>
      <c r="D81" s="12">
        <v>54</v>
      </c>
      <c r="E81" s="12">
        <v>65</v>
      </c>
      <c r="F81" s="12">
        <v>65</v>
      </c>
      <c r="G81" s="12">
        <v>70</v>
      </c>
      <c r="H81" s="12">
        <v>70</v>
      </c>
      <c r="I81" s="12"/>
      <c r="J81" s="14">
        <f t="shared" si="1"/>
        <v>61.857142857142854</v>
      </c>
      <c r="K81" s="5">
        <f>AVERAGE(G81:G87)</f>
        <v>61.857142857142854</v>
      </c>
      <c r="L81" s="5">
        <f>AVERAGE(F81:F87)</f>
        <v>59.285714285714285</v>
      </c>
      <c r="M81" s="5">
        <f>AVERAGE(E81:E87)</f>
        <v>55.285714285714285</v>
      </c>
      <c r="N81" s="5">
        <f>AVERAGE(D81:D87)</f>
        <v>32.833333333333336</v>
      </c>
    </row>
    <row r="82" spans="1:14" ht="15.75" x14ac:dyDescent="0.25">
      <c r="A82" s="16">
        <v>43988</v>
      </c>
      <c r="B82" s="19"/>
      <c r="C82" s="19"/>
      <c r="D82" s="25">
        <v>54</v>
      </c>
      <c r="E82" s="12">
        <v>67</v>
      </c>
      <c r="F82" s="12">
        <v>68</v>
      </c>
      <c r="G82" s="12">
        <v>71</v>
      </c>
      <c r="H82" s="12">
        <v>71</v>
      </c>
      <c r="I82" s="12"/>
      <c r="J82" s="14">
        <f t="shared" si="1"/>
        <v>61.428571428571431</v>
      </c>
      <c r="K82" s="5">
        <f>AVERAGE(G82:G88)</f>
        <v>61.428571428571431</v>
      </c>
      <c r="L82" s="5">
        <f>AVERAGE(F82:F88)</f>
        <v>58.857142857142854</v>
      </c>
      <c r="M82" s="5">
        <f>AVERAGE(E82:E88)</f>
        <v>51.857142857142854</v>
      </c>
      <c r="N82" s="5">
        <f>AVERAGE(D82:D88)</f>
        <v>28.6</v>
      </c>
    </row>
    <row r="83" spans="1:14" ht="15.75" x14ac:dyDescent="0.25">
      <c r="A83" s="16">
        <v>43989</v>
      </c>
      <c r="B83" s="19"/>
      <c r="C83" s="19"/>
      <c r="D83" s="25">
        <v>49</v>
      </c>
      <c r="E83" s="12">
        <v>59</v>
      </c>
      <c r="F83" s="12">
        <v>60</v>
      </c>
      <c r="G83" s="12">
        <v>64</v>
      </c>
      <c r="H83" s="12">
        <v>64</v>
      </c>
      <c r="I83" s="12"/>
      <c r="J83" s="14">
        <f t="shared" si="1"/>
        <v>58.142857142857146</v>
      </c>
      <c r="K83" s="5">
        <f>AVERAGE(G83:G89)</f>
        <v>58.142857142857146</v>
      </c>
      <c r="L83" s="5">
        <f>AVERAGE(F83:F89)</f>
        <v>55.714285714285715</v>
      </c>
      <c r="M83" s="5">
        <f>AVERAGE(E83:E89)</f>
        <v>47.428571428571431</v>
      </c>
      <c r="N83" s="5">
        <f>AVERAGE(D83:D89)</f>
        <v>22.25</v>
      </c>
    </row>
    <row r="84" spans="1:14" ht="15.75" x14ac:dyDescent="0.25">
      <c r="A84" s="16">
        <v>43990</v>
      </c>
      <c r="B84" s="19"/>
      <c r="C84" s="19"/>
      <c r="D84" s="26">
        <v>33</v>
      </c>
      <c r="E84" s="12">
        <v>51</v>
      </c>
      <c r="F84" s="12">
        <v>56</v>
      </c>
      <c r="G84" s="12">
        <v>56</v>
      </c>
      <c r="H84" s="12">
        <v>56</v>
      </c>
      <c r="I84" s="12"/>
      <c r="J84" s="14">
        <f t="shared" si="1"/>
        <v>55.142857142857146</v>
      </c>
      <c r="K84" s="5">
        <f>AVERAGE(G84:G90)</f>
        <v>55.142857142857146</v>
      </c>
      <c r="L84" s="5">
        <f>AVERAGE(F84:F90)</f>
        <v>53.142857142857146</v>
      </c>
      <c r="M84" s="5">
        <f>AVERAGE(E84:E90)</f>
        <v>43.428571428571431</v>
      </c>
      <c r="N84" s="5">
        <f>AVERAGE(D84:D90)</f>
        <v>13.333333333333334</v>
      </c>
    </row>
    <row r="85" spans="1:14" x14ac:dyDescent="0.25">
      <c r="A85" s="16">
        <v>43991</v>
      </c>
      <c r="B85" s="19"/>
      <c r="C85" s="19"/>
      <c r="D85" s="1">
        <v>6</v>
      </c>
      <c r="E85" s="12">
        <v>42</v>
      </c>
      <c r="F85" s="12">
        <v>46</v>
      </c>
      <c r="G85" s="12">
        <v>49</v>
      </c>
      <c r="H85" s="12">
        <v>49</v>
      </c>
      <c r="I85" s="12"/>
      <c r="J85" s="14">
        <f t="shared" si="1"/>
        <v>54.571428571428569</v>
      </c>
      <c r="K85" s="5">
        <f>AVERAGE(G85:G91)</f>
        <v>54.428571428571431</v>
      </c>
      <c r="L85" s="5">
        <f>AVERAGE(F85:F91)</f>
        <v>52</v>
      </c>
      <c r="M85" s="5">
        <f>AVERAGE(E85:E91)</f>
        <v>40</v>
      </c>
      <c r="N85" s="5">
        <f>AVERAGE(D85:D91)</f>
        <v>3.5</v>
      </c>
    </row>
    <row r="86" spans="1:14" x14ac:dyDescent="0.25">
      <c r="A86" s="16">
        <v>43992</v>
      </c>
      <c r="B86" s="19"/>
      <c r="C86" s="19"/>
      <c r="D86" s="1">
        <v>1</v>
      </c>
      <c r="E86" s="12">
        <v>44</v>
      </c>
      <c r="F86" s="12">
        <v>54</v>
      </c>
      <c r="G86" s="12">
        <v>55</v>
      </c>
      <c r="H86" s="12">
        <v>55</v>
      </c>
      <c r="I86" s="12"/>
      <c r="J86" s="14">
        <f t="shared" si="1"/>
        <v>53.571428571428569</v>
      </c>
      <c r="K86" s="5">
        <f>AVERAGE(G86:G92)</f>
        <v>53.428571428571431</v>
      </c>
      <c r="L86" s="5">
        <f>AVERAGE(F86:F92)</f>
        <v>51.142857142857146</v>
      </c>
      <c r="M86" s="5">
        <f>AVERAGE(E86:E92)</f>
        <v>34.714285714285715</v>
      </c>
      <c r="N86" s="5">
        <f>AVERAGE(D86:D92)</f>
        <v>1</v>
      </c>
    </row>
    <row r="87" spans="1:14" x14ac:dyDescent="0.25">
      <c r="A87" s="16">
        <v>43993</v>
      </c>
      <c r="B87" s="19"/>
      <c r="C87" s="19"/>
      <c r="D87" s="19"/>
      <c r="E87" s="12">
        <v>59</v>
      </c>
      <c r="F87" s="12">
        <v>66</v>
      </c>
      <c r="G87" s="12">
        <v>68</v>
      </c>
      <c r="H87" s="12">
        <v>68</v>
      </c>
      <c r="I87" s="12"/>
      <c r="J87" s="14">
        <f t="shared" si="1"/>
        <v>52.571428571428569</v>
      </c>
      <c r="K87" s="5">
        <f>AVERAGE(G87:G93)</f>
        <v>52.428571428571431</v>
      </c>
      <c r="L87" s="5">
        <f>AVERAGE(F87:F93)</f>
        <v>49.714285714285715</v>
      </c>
      <c r="M87" s="5">
        <f>AVERAGE(E87:E93)</f>
        <v>33.166666666666664</v>
      </c>
    </row>
    <row r="88" spans="1:14" x14ac:dyDescent="0.25">
      <c r="A88" s="16">
        <v>43994</v>
      </c>
      <c r="B88" s="19"/>
      <c r="C88" s="19"/>
      <c r="D88" s="19"/>
      <c r="E88" s="12">
        <v>41</v>
      </c>
      <c r="F88" s="12">
        <v>62</v>
      </c>
      <c r="G88" s="12">
        <v>67</v>
      </c>
      <c r="H88" s="12">
        <v>67</v>
      </c>
      <c r="I88" s="12"/>
      <c r="J88" s="14">
        <f t="shared" si="1"/>
        <v>49</v>
      </c>
      <c r="K88" s="5">
        <f>AVERAGE(G88:G94)</f>
        <v>48.857142857142854</v>
      </c>
      <c r="L88" s="5">
        <f>AVERAGE(F88:F94)</f>
        <v>45.857142857142854</v>
      </c>
      <c r="M88" s="5">
        <f>AVERAGE(E88:E94)</f>
        <v>28</v>
      </c>
    </row>
    <row r="89" spans="1:14" x14ac:dyDescent="0.25">
      <c r="A89" s="16">
        <v>43995</v>
      </c>
      <c r="B89" s="19"/>
      <c r="C89" s="19"/>
      <c r="D89" s="19"/>
      <c r="E89" s="12">
        <v>36</v>
      </c>
      <c r="F89" s="12">
        <v>46</v>
      </c>
      <c r="G89" s="12">
        <v>48</v>
      </c>
      <c r="H89" s="12">
        <v>48</v>
      </c>
      <c r="I89" s="12"/>
      <c r="J89" s="14">
        <f t="shared" si="1"/>
        <v>47.428571428571431</v>
      </c>
      <c r="K89" s="5">
        <f>AVERAGE(G89:G95)</f>
        <v>47.142857142857146</v>
      </c>
      <c r="L89" s="5">
        <f>AVERAGE(F89:F95)</f>
        <v>44.285714285714285</v>
      </c>
      <c r="M89" s="5">
        <f>AVERAGE(E89:E95)</f>
        <v>24.75</v>
      </c>
    </row>
    <row r="90" spans="1:14" x14ac:dyDescent="0.25">
      <c r="A90" s="16">
        <v>43996</v>
      </c>
      <c r="B90" s="19"/>
      <c r="C90" s="19"/>
      <c r="D90" s="19"/>
      <c r="E90" s="12">
        <v>31</v>
      </c>
      <c r="F90" s="12">
        <v>42</v>
      </c>
      <c r="G90" s="12">
        <v>43</v>
      </c>
      <c r="H90" s="12">
        <v>43</v>
      </c>
      <c r="I90" s="12"/>
      <c r="J90" s="14">
        <f t="shared" si="1"/>
        <v>44.571428571428569</v>
      </c>
      <c r="K90" s="5">
        <f>AVERAGE(G90:G96)</f>
        <v>44.285714285714285</v>
      </c>
      <c r="L90" s="5">
        <f>AVERAGE(F90:F96)</f>
        <v>40.857142857142854</v>
      </c>
      <c r="M90" s="5">
        <f>AVERAGE(E90:E96)</f>
        <v>21</v>
      </c>
    </row>
    <row r="91" spans="1:14" x14ac:dyDescent="0.25">
      <c r="A91" s="16">
        <v>43997</v>
      </c>
      <c r="B91" s="19"/>
      <c r="C91" s="19"/>
      <c r="D91" s="19"/>
      <c r="E91" s="12">
        <v>27</v>
      </c>
      <c r="F91" s="12">
        <v>48</v>
      </c>
      <c r="G91" s="12">
        <v>51</v>
      </c>
      <c r="H91" s="12">
        <v>52</v>
      </c>
      <c r="I91" s="12"/>
      <c r="J91" s="14">
        <f t="shared" si="1"/>
        <v>43.571428571428569</v>
      </c>
      <c r="K91" s="5">
        <f>AVERAGE(G91:G97)</f>
        <v>43.285714285714285</v>
      </c>
      <c r="L91" s="5">
        <f>AVERAGE(F91:F97)</f>
        <v>38.571428571428569</v>
      </c>
      <c r="M91" s="5">
        <f>AVERAGE(E91:E97)</f>
        <v>16</v>
      </c>
    </row>
    <row r="92" spans="1:14" x14ac:dyDescent="0.25">
      <c r="A92" s="16">
        <v>43998</v>
      </c>
      <c r="B92" s="19"/>
      <c r="C92" s="19"/>
      <c r="D92" s="19"/>
      <c r="E92" s="12">
        <v>5</v>
      </c>
      <c r="F92" s="12">
        <v>40</v>
      </c>
      <c r="G92" s="12">
        <v>42</v>
      </c>
      <c r="H92" s="12">
        <v>42</v>
      </c>
      <c r="I92" s="12"/>
      <c r="J92" s="14">
        <f t="shared" si="1"/>
        <v>40.857142857142854</v>
      </c>
      <c r="K92" s="5">
        <f>AVERAGE(G92:G98)</f>
        <v>40.714285714285715</v>
      </c>
      <c r="L92" s="5">
        <f>AVERAGE(F92:F98)</f>
        <v>33.142857142857146</v>
      </c>
      <c r="M92" s="5">
        <f>AVERAGE(E92:E98)</f>
        <v>5</v>
      </c>
    </row>
    <row r="93" spans="1:14" x14ac:dyDescent="0.25">
      <c r="A93" s="16">
        <v>43999</v>
      </c>
      <c r="B93" s="19"/>
      <c r="C93" s="19"/>
      <c r="D93" s="19"/>
      <c r="F93" s="12">
        <v>44</v>
      </c>
      <c r="G93" s="12">
        <v>48</v>
      </c>
      <c r="H93" s="12">
        <v>48</v>
      </c>
      <c r="I93" s="12"/>
      <c r="J93" s="14">
        <f t="shared" si="1"/>
        <v>39.142857142857146</v>
      </c>
      <c r="K93" s="5">
        <f>AVERAGE(G93:G99)</f>
        <v>39</v>
      </c>
      <c r="L93" s="5">
        <f>AVERAGE(F93:F99)</f>
        <v>27.857142857142858</v>
      </c>
    </row>
    <row r="94" spans="1:14" x14ac:dyDescent="0.25">
      <c r="A94" s="16">
        <v>44000</v>
      </c>
      <c r="B94" s="19"/>
      <c r="C94" s="19"/>
      <c r="D94" s="19"/>
      <c r="F94" s="12">
        <v>39</v>
      </c>
      <c r="G94" s="12">
        <v>43</v>
      </c>
      <c r="H94" s="12">
        <v>43</v>
      </c>
      <c r="I94" s="12"/>
      <c r="J94" s="14">
        <f t="shared" si="1"/>
        <v>36.571428571428569</v>
      </c>
      <c r="K94" s="5">
        <f>AVERAGE(G94:G100)</f>
        <v>36.428571428571431</v>
      </c>
      <c r="L94" s="5">
        <f>AVERAGE(F94:F100)</f>
        <v>25.166666666666668</v>
      </c>
    </row>
    <row r="95" spans="1:14" x14ac:dyDescent="0.25">
      <c r="A95" s="16">
        <v>44001</v>
      </c>
      <c r="B95" s="19"/>
      <c r="C95" s="19"/>
      <c r="D95" s="19"/>
      <c r="F95" s="12">
        <v>51</v>
      </c>
      <c r="G95" s="12">
        <v>55</v>
      </c>
      <c r="H95" s="12">
        <v>56</v>
      </c>
      <c r="I95" s="12"/>
      <c r="J95" s="14">
        <f t="shared" si="1"/>
        <v>35.142857142857146</v>
      </c>
      <c r="K95" s="5">
        <f>AVERAGE(G95:G101)</f>
        <v>34.571428571428569</v>
      </c>
      <c r="L95" s="5">
        <f>AVERAGE(F95:F101)</f>
        <v>22.4</v>
      </c>
    </row>
    <row r="96" spans="1:14" x14ac:dyDescent="0.25">
      <c r="A96" s="16">
        <v>44002</v>
      </c>
      <c r="B96" s="19"/>
      <c r="C96" s="19"/>
      <c r="D96" s="19"/>
      <c r="F96" s="12">
        <v>22</v>
      </c>
      <c r="G96" s="12">
        <v>28</v>
      </c>
      <c r="H96" s="12">
        <v>28</v>
      </c>
      <c r="I96" s="12"/>
      <c r="J96" s="14">
        <f t="shared" si="1"/>
        <v>30.714285714285715</v>
      </c>
      <c r="K96" s="5">
        <f>AVERAGE(G96:G102)</f>
        <v>29.285714285714285</v>
      </c>
      <c r="L96" s="5">
        <f>AVERAGE(F96:F102)</f>
        <v>15.25</v>
      </c>
    </row>
    <row r="97" spans="1:12" x14ac:dyDescent="0.25">
      <c r="A97" s="16">
        <v>44003</v>
      </c>
      <c r="B97" s="19"/>
      <c r="C97" s="19"/>
      <c r="D97" s="19"/>
      <c r="F97" s="12">
        <v>26</v>
      </c>
      <c r="G97" s="12">
        <v>36</v>
      </c>
      <c r="H97" s="12">
        <v>36</v>
      </c>
      <c r="I97" s="12"/>
      <c r="J97" s="14">
        <f t="shared" si="1"/>
        <v>28.857142857142858</v>
      </c>
      <c r="K97" s="5">
        <f>AVERAGE(G97:G103)</f>
        <v>26.571428571428573</v>
      </c>
      <c r="L97" s="5">
        <f>AVERAGE(F97:F103)</f>
        <v>13</v>
      </c>
    </row>
    <row r="98" spans="1:12" x14ac:dyDescent="0.25">
      <c r="A98" s="16">
        <v>44004</v>
      </c>
      <c r="B98" s="19"/>
      <c r="C98" s="19"/>
      <c r="D98" s="19"/>
      <c r="F98" s="12">
        <v>10</v>
      </c>
      <c r="G98" s="12">
        <v>33</v>
      </c>
      <c r="H98" s="12">
        <v>33</v>
      </c>
      <c r="I98" s="12"/>
      <c r="J98" s="14">
        <f t="shared" si="1"/>
        <v>27.714285714285715</v>
      </c>
      <c r="K98" s="5">
        <f>AVERAGE(G98:G104)</f>
        <v>23</v>
      </c>
      <c r="L98" s="5">
        <f>AVERAGE(F98:F104)</f>
        <v>6.5</v>
      </c>
    </row>
    <row r="99" spans="1:12" x14ac:dyDescent="0.25">
      <c r="A99" s="16">
        <v>44005</v>
      </c>
      <c r="B99" s="19"/>
      <c r="C99" s="19"/>
      <c r="D99" s="19"/>
      <c r="F99" s="12">
        <v>3</v>
      </c>
      <c r="G99" s="12">
        <v>30</v>
      </c>
      <c r="H99" s="12">
        <v>30</v>
      </c>
      <c r="I99" s="12"/>
      <c r="J99" s="14">
        <f t="shared" si="1"/>
        <v>27.571428571428573</v>
      </c>
      <c r="K99" s="5">
        <f>AVERAGE(G99:G105)</f>
        <v>18.428571428571427</v>
      </c>
      <c r="L99" s="5">
        <f>AVERAGE(F99:F105)</f>
        <v>3</v>
      </c>
    </row>
    <row r="100" spans="1:12" x14ac:dyDescent="0.25">
      <c r="A100" s="16">
        <v>44006</v>
      </c>
      <c r="B100" s="19"/>
      <c r="C100" s="19"/>
      <c r="D100" s="19"/>
      <c r="G100" s="1">
        <v>30</v>
      </c>
      <c r="H100" s="1">
        <v>30</v>
      </c>
      <c r="I100" s="1"/>
      <c r="J100" s="14">
        <f t="shared" si="1"/>
        <v>26.857142857142858</v>
      </c>
      <c r="K100" s="5">
        <f>AVERAGE(G100:G106)</f>
        <v>16.5</v>
      </c>
    </row>
    <row r="101" spans="1:12" x14ac:dyDescent="0.25">
      <c r="A101" s="16">
        <v>44007</v>
      </c>
      <c r="B101" s="19"/>
      <c r="C101" s="19"/>
      <c r="D101" s="19"/>
      <c r="G101" s="1">
        <v>30</v>
      </c>
      <c r="H101" s="1">
        <v>33</v>
      </c>
      <c r="I101" s="1"/>
      <c r="J101" s="14">
        <f t="shared" si="1"/>
        <v>25.285714285714285</v>
      </c>
      <c r="K101" s="5">
        <f>AVERAGE(G101:G107)</f>
        <v>13.8</v>
      </c>
    </row>
    <row r="102" spans="1:12" x14ac:dyDescent="0.25">
      <c r="A102" s="16">
        <v>44008</v>
      </c>
      <c r="B102" s="19"/>
      <c r="C102" s="19"/>
      <c r="D102" s="19"/>
      <c r="G102" s="1">
        <v>18</v>
      </c>
      <c r="H102" s="1">
        <v>25</v>
      </c>
      <c r="I102" s="1"/>
      <c r="J102" s="14">
        <f t="shared" si="1"/>
        <v>21.857142857142858</v>
      </c>
      <c r="K102" s="5">
        <f>AVERAGE(G102:G108)</f>
        <v>9.75</v>
      </c>
    </row>
    <row r="103" spans="1:12" x14ac:dyDescent="0.25">
      <c r="A103" s="16">
        <v>44009</v>
      </c>
      <c r="B103" s="19"/>
      <c r="C103" s="19"/>
      <c r="D103" s="19"/>
      <c r="G103" s="1">
        <v>9</v>
      </c>
      <c r="H103" s="1">
        <v>15</v>
      </c>
      <c r="I103" s="1"/>
      <c r="J103" s="14">
        <f t="shared" si="1"/>
        <v>18.428571428571427</v>
      </c>
      <c r="K103" s="5">
        <f>AVERAGE(G103:G109)</f>
        <v>7</v>
      </c>
    </row>
    <row r="104" spans="1:12" x14ac:dyDescent="0.25">
      <c r="A104" s="16">
        <v>44010</v>
      </c>
      <c r="B104" s="19"/>
      <c r="C104" s="19"/>
      <c r="D104" s="19"/>
      <c r="G104" s="1">
        <v>11</v>
      </c>
      <c r="H104" s="1">
        <v>28</v>
      </c>
      <c r="I104" s="1"/>
      <c r="J104" s="14">
        <f t="shared" si="1"/>
        <v>19</v>
      </c>
      <c r="K104" s="5">
        <f>AVERAGE(G104:G110)</f>
        <v>6</v>
      </c>
    </row>
    <row r="105" spans="1:12" x14ac:dyDescent="0.25">
      <c r="A105" s="16">
        <v>44011</v>
      </c>
      <c r="B105" s="19"/>
      <c r="C105" s="19"/>
      <c r="D105" s="19"/>
      <c r="G105" s="1">
        <v>1</v>
      </c>
      <c r="H105" s="1">
        <v>32</v>
      </c>
      <c r="I105" s="1"/>
      <c r="J105" s="14">
        <f t="shared" si="1"/>
        <v>17.2</v>
      </c>
      <c r="K105" s="5">
        <f>AVERAGE(G105:G111)</f>
        <v>1</v>
      </c>
    </row>
    <row r="106" spans="1:12" x14ac:dyDescent="0.25">
      <c r="A106" s="16">
        <v>44012</v>
      </c>
      <c r="B106" s="19"/>
      <c r="C106" s="19"/>
      <c r="D106" s="19"/>
      <c r="H106" s="1">
        <v>25</v>
      </c>
      <c r="I106" s="1"/>
      <c r="J106" s="14">
        <f t="shared" si="1"/>
        <v>13.5</v>
      </c>
    </row>
    <row r="107" spans="1:12" x14ac:dyDescent="0.25">
      <c r="A107" s="16">
        <v>44013</v>
      </c>
      <c r="B107" s="19"/>
      <c r="C107" s="19"/>
      <c r="D107" s="19"/>
      <c r="H107" s="1">
        <v>19</v>
      </c>
      <c r="I107" s="1"/>
      <c r="J107" s="14">
        <f t="shared" si="1"/>
        <v>9.6666666666666661</v>
      </c>
    </row>
    <row r="108" spans="1:12" x14ac:dyDescent="0.25">
      <c r="A108" s="16">
        <v>44014</v>
      </c>
      <c r="B108" s="19"/>
      <c r="C108" s="19"/>
      <c r="D108" s="19"/>
      <c r="H108" s="1">
        <v>9</v>
      </c>
      <c r="I108" s="1"/>
      <c r="J108" s="14">
        <f t="shared" si="1"/>
        <v>5</v>
      </c>
    </row>
    <row r="109" spans="1:12" x14ac:dyDescent="0.25">
      <c r="A109" s="16">
        <v>44015</v>
      </c>
      <c r="B109" s="19"/>
      <c r="C109" s="19"/>
      <c r="D109" s="19"/>
      <c r="H109" s="1">
        <v>1</v>
      </c>
      <c r="I109" s="1"/>
      <c r="J109" s="14">
        <f t="shared" si="1"/>
        <v>1</v>
      </c>
    </row>
    <row r="110" spans="1:12" x14ac:dyDescent="0.25">
      <c r="A110" s="16">
        <v>44016</v>
      </c>
      <c r="B110" s="19"/>
      <c r="C110" s="19"/>
      <c r="D110" s="19"/>
      <c r="J110" s="1"/>
    </row>
    <row r="111" spans="1:12" x14ac:dyDescent="0.25">
      <c r="A111" s="16">
        <v>44017</v>
      </c>
      <c r="B111" s="19"/>
      <c r="C111" s="19"/>
      <c r="D111" s="19"/>
      <c r="J111" s="1"/>
    </row>
    <row r="112" spans="1:12" x14ac:dyDescent="0.25">
      <c r="A112" s="16">
        <v>44018</v>
      </c>
      <c r="B112" s="19"/>
      <c r="C112" s="19"/>
      <c r="D112" s="19"/>
      <c r="J112" s="1"/>
    </row>
    <row r="113" spans="1:10" x14ac:dyDescent="0.25">
      <c r="A113" s="16">
        <v>44019</v>
      </c>
      <c r="B113" s="19"/>
      <c r="C113" s="19"/>
      <c r="D113" s="19"/>
      <c r="J113" s="1"/>
    </row>
    <row r="114" spans="1:10" x14ac:dyDescent="0.25">
      <c r="A114" s="16">
        <v>44020</v>
      </c>
      <c r="B114" s="19"/>
      <c r="C114" s="19"/>
      <c r="D114" s="19"/>
      <c r="J114" s="1"/>
    </row>
    <row r="115" spans="1:10" x14ac:dyDescent="0.25">
      <c r="A115" s="16">
        <v>44021</v>
      </c>
      <c r="B115" s="19"/>
      <c r="C115" s="19"/>
      <c r="D115" s="19"/>
      <c r="J115" s="1"/>
    </row>
    <row r="116" spans="1:10" x14ac:dyDescent="0.25">
      <c r="A116" s="16">
        <v>44022</v>
      </c>
      <c r="B116" s="18"/>
      <c r="C116" s="18"/>
      <c r="D116" s="18"/>
      <c r="J116" s="1"/>
    </row>
    <row r="117" spans="1:10" x14ac:dyDescent="0.25">
      <c r="A117" s="16">
        <v>44023</v>
      </c>
      <c r="B117" s="18"/>
      <c r="C117" s="18"/>
      <c r="D117" s="18"/>
      <c r="J117" s="1"/>
    </row>
    <row r="118" spans="1:10" x14ac:dyDescent="0.25">
      <c r="A118" s="16">
        <v>44024</v>
      </c>
      <c r="B118" s="18"/>
      <c r="C118" s="18"/>
      <c r="D118" s="18"/>
      <c r="J118" s="1"/>
    </row>
    <row r="119" spans="1:10" x14ac:dyDescent="0.25">
      <c r="A119" s="16">
        <v>44025</v>
      </c>
      <c r="B119" s="18"/>
      <c r="C119" s="18"/>
      <c r="D119" s="18"/>
      <c r="J119" s="1"/>
    </row>
    <row r="120" spans="1:10" x14ac:dyDescent="0.25">
      <c r="A120" s="16">
        <v>44026</v>
      </c>
      <c r="B120" s="18"/>
      <c r="C120" s="18"/>
      <c r="D120" s="18"/>
      <c r="J120" s="1"/>
    </row>
    <row r="121" spans="1:10" x14ac:dyDescent="0.25">
      <c r="A121" s="16">
        <v>44027</v>
      </c>
      <c r="B121" s="18"/>
      <c r="C121" s="18"/>
      <c r="D121" s="18"/>
      <c r="J121" s="1"/>
    </row>
    <row r="122" spans="1:10" x14ac:dyDescent="0.25">
      <c r="A122" s="16">
        <v>44028</v>
      </c>
      <c r="B122" s="18"/>
      <c r="C122" s="18"/>
      <c r="D122" s="18"/>
      <c r="J122" s="1"/>
    </row>
    <row r="123" spans="1:10" x14ac:dyDescent="0.25">
      <c r="A123" s="16">
        <v>44029</v>
      </c>
      <c r="B123" s="18"/>
      <c r="C123" s="18"/>
      <c r="D123" s="18"/>
      <c r="J123" s="1"/>
    </row>
    <row r="124" spans="1:10" x14ac:dyDescent="0.25">
      <c r="A124" s="16">
        <v>44030</v>
      </c>
      <c r="B124" s="18"/>
      <c r="C124" s="18"/>
      <c r="D124" s="18"/>
      <c r="J124" s="1"/>
    </row>
    <row r="125" spans="1:10" x14ac:dyDescent="0.25">
      <c r="A125" s="16">
        <v>44031</v>
      </c>
      <c r="B125" s="18"/>
      <c r="C125" s="18"/>
      <c r="D125" s="18"/>
      <c r="J125" s="1"/>
    </row>
    <row r="126" spans="1:10" x14ac:dyDescent="0.25">
      <c r="A126" s="16">
        <v>44032</v>
      </c>
      <c r="B126" s="18"/>
      <c r="C126" s="18"/>
      <c r="D126" s="18"/>
      <c r="J126" s="1"/>
    </row>
    <row r="127" spans="1:10" x14ac:dyDescent="0.25">
      <c r="A127" s="16">
        <v>44033</v>
      </c>
      <c r="B127" s="18"/>
      <c r="C127" s="18"/>
      <c r="D127" s="18"/>
      <c r="J127" s="1"/>
    </row>
    <row r="128" spans="1:10" x14ac:dyDescent="0.25">
      <c r="A128" s="16">
        <v>44034</v>
      </c>
      <c r="B128" s="18"/>
      <c r="C128" s="18"/>
      <c r="D128" s="18"/>
      <c r="J128" s="1"/>
    </row>
    <row r="129" spans="1:10" x14ac:dyDescent="0.25">
      <c r="A129" s="16">
        <v>44035</v>
      </c>
      <c r="B129" s="18"/>
      <c r="C129" s="18"/>
      <c r="D129" s="18"/>
      <c r="J129" s="1"/>
    </row>
    <row r="130" spans="1:10" x14ac:dyDescent="0.25">
      <c r="A130" s="16">
        <v>44036</v>
      </c>
      <c r="B130" s="18"/>
      <c r="C130" s="18"/>
      <c r="D130" s="18"/>
      <c r="J130" s="1"/>
    </row>
    <row r="131" spans="1:10" x14ac:dyDescent="0.25">
      <c r="A131" s="16">
        <v>44037</v>
      </c>
      <c r="B131" s="18"/>
      <c r="C131" s="18"/>
      <c r="D131" s="18"/>
      <c r="J131" s="1"/>
    </row>
    <row r="132" spans="1:10" x14ac:dyDescent="0.25">
      <c r="A132" s="16">
        <v>44038</v>
      </c>
      <c r="B132" s="18"/>
      <c r="C132" s="18"/>
      <c r="D132" s="18"/>
      <c r="J132" s="1"/>
    </row>
    <row r="133" spans="1:10" x14ac:dyDescent="0.25">
      <c r="A133" s="16">
        <v>44039</v>
      </c>
      <c r="B133" s="18"/>
      <c r="C133" s="18"/>
      <c r="D133" s="18"/>
      <c r="J133" s="1"/>
    </row>
    <row r="134" spans="1:10" x14ac:dyDescent="0.25">
      <c r="A134" s="16">
        <v>44040</v>
      </c>
      <c r="B134" s="18"/>
      <c r="C134" s="18"/>
      <c r="D134" s="18"/>
      <c r="J134" s="1"/>
    </row>
    <row r="135" spans="1:10" x14ac:dyDescent="0.25">
      <c r="A135" s="16">
        <v>44041</v>
      </c>
      <c r="B135" s="18"/>
      <c r="C135" s="18"/>
      <c r="D135" s="18"/>
      <c r="J135" s="1"/>
    </row>
    <row r="136" spans="1:10" x14ac:dyDescent="0.25">
      <c r="A136" s="16">
        <v>44042</v>
      </c>
      <c r="B136" s="18"/>
      <c r="C136" s="18"/>
      <c r="D136" s="18"/>
      <c r="J136" s="1"/>
    </row>
    <row r="137" spans="1:10" x14ac:dyDescent="0.25">
      <c r="A137" s="16">
        <v>44043</v>
      </c>
      <c r="B137" s="18"/>
      <c r="C137" s="18"/>
      <c r="D137" s="18"/>
    </row>
    <row r="138" spans="1:10" x14ac:dyDescent="0.25">
      <c r="A138" s="16">
        <v>44044</v>
      </c>
      <c r="B138" s="18"/>
      <c r="C138" s="18"/>
      <c r="D138" s="18"/>
    </row>
    <row r="139" spans="1:10" x14ac:dyDescent="0.25">
      <c r="A139" s="16">
        <v>44045</v>
      </c>
      <c r="B139" s="18"/>
      <c r="C139" s="18"/>
      <c r="D139" s="18"/>
    </row>
    <row r="140" spans="1:10" x14ac:dyDescent="0.25">
      <c r="A140" s="16">
        <v>44046</v>
      </c>
      <c r="B140" s="18"/>
      <c r="C140" s="18"/>
      <c r="D140" s="18"/>
    </row>
    <row r="141" spans="1:10" x14ac:dyDescent="0.25">
      <c r="A141" s="16">
        <v>44047</v>
      </c>
      <c r="B141" s="18"/>
      <c r="C141" s="18"/>
      <c r="D141" s="18"/>
    </row>
    <row r="142" spans="1:10" x14ac:dyDescent="0.25">
      <c r="A142" s="16">
        <v>44048</v>
      </c>
      <c r="B142" s="18"/>
      <c r="C142" s="18"/>
      <c r="D142" s="18"/>
    </row>
    <row r="143" spans="1:10" x14ac:dyDescent="0.25">
      <c r="A143" s="17"/>
      <c r="B143" s="18"/>
      <c r="C143" s="18"/>
      <c r="D143" s="18"/>
    </row>
    <row r="144" spans="1:10" x14ac:dyDescent="0.25">
      <c r="A144" s="17"/>
      <c r="B144" s="18"/>
      <c r="C144" s="18"/>
      <c r="D144" s="18"/>
    </row>
    <row r="145" spans="1:4" x14ac:dyDescent="0.25">
      <c r="A145" s="17"/>
      <c r="B145" s="18"/>
      <c r="C145" s="18"/>
      <c r="D145" s="18"/>
    </row>
    <row r="146" spans="1:4" x14ac:dyDescent="0.25">
      <c r="A146" s="17"/>
      <c r="B146" s="18"/>
      <c r="C146" s="18"/>
      <c r="D146" s="18"/>
    </row>
    <row r="147" spans="1:4" x14ac:dyDescent="0.25">
      <c r="A147" s="17"/>
      <c r="B147" s="18"/>
      <c r="C147" s="18"/>
      <c r="D147" s="18"/>
    </row>
    <row r="148" spans="1:4" x14ac:dyDescent="0.25">
      <c r="A148" s="17"/>
      <c r="B148" s="18"/>
      <c r="C148" s="18"/>
      <c r="D148" s="18"/>
    </row>
    <row r="149" spans="1:4" x14ac:dyDescent="0.25">
      <c r="A149" s="17"/>
      <c r="B149" s="18"/>
      <c r="C149" s="18"/>
      <c r="D149" s="18"/>
    </row>
    <row r="150" spans="1:4" x14ac:dyDescent="0.25">
      <c r="A150" s="17"/>
      <c r="B150" s="18"/>
      <c r="C150" s="18"/>
      <c r="D150" s="18"/>
    </row>
    <row r="151" spans="1:4" x14ac:dyDescent="0.25">
      <c r="A151" s="17"/>
      <c r="B151" s="18"/>
      <c r="C151" s="18"/>
      <c r="D151" s="18"/>
    </row>
    <row r="152" spans="1:4" x14ac:dyDescent="0.25">
      <c r="A152" s="17"/>
      <c r="B152" s="18"/>
      <c r="C152" s="18"/>
      <c r="D152" s="18"/>
    </row>
    <row r="153" spans="1:4" x14ac:dyDescent="0.25">
      <c r="A153" s="17"/>
      <c r="B153" s="18"/>
      <c r="C153" s="18"/>
      <c r="D153" s="18"/>
    </row>
    <row r="154" spans="1:4" x14ac:dyDescent="0.25">
      <c r="A154" s="17"/>
      <c r="B154" s="18"/>
      <c r="C154" s="18"/>
      <c r="D154" s="18"/>
    </row>
    <row r="155" spans="1:4" x14ac:dyDescent="0.25">
      <c r="A155" s="17"/>
      <c r="B155" s="18"/>
      <c r="C155" s="18"/>
      <c r="D155" s="18"/>
    </row>
    <row r="156" spans="1:4" x14ac:dyDescent="0.25">
      <c r="A156" s="17"/>
      <c r="B156" s="18"/>
      <c r="C156" s="18"/>
      <c r="D156" s="18"/>
    </row>
    <row r="157" spans="1:4" x14ac:dyDescent="0.25">
      <c r="A157" s="17"/>
      <c r="B157" s="18"/>
      <c r="C157" s="18"/>
      <c r="D157" s="18"/>
    </row>
    <row r="158" spans="1:4" x14ac:dyDescent="0.25">
      <c r="A158" s="17"/>
      <c r="B158" s="18"/>
      <c r="C158" s="18"/>
      <c r="D158" s="18"/>
    </row>
    <row r="159" spans="1:4" x14ac:dyDescent="0.25">
      <c r="A159" s="17"/>
      <c r="B159" s="18"/>
      <c r="C159" s="18"/>
      <c r="D159" s="18"/>
    </row>
    <row r="160" spans="1:4" x14ac:dyDescent="0.25">
      <c r="A160" s="17"/>
      <c r="B160" s="18"/>
      <c r="C160" s="18"/>
      <c r="D160" s="18"/>
    </row>
    <row r="161" spans="1:4" x14ac:dyDescent="0.25">
      <c r="A161" s="17"/>
      <c r="B161" s="18"/>
      <c r="C161" s="18"/>
      <c r="D161" s="18"/>
    </row>
    <row r="162" spans="1:4" x14ac:dyDescent="0.25">
      <c r="A162" s="17"/>
      <c r="B162" s="18"/>
      <c r="C162" s="18"/>
      <c r="D162" s="18"/>
    </row>
    <row r="163" spans="1:4" x14ac:dyDescent="0.25">
      <c r="A163" s="17"/>
      <c r="B163" s="18"/>
      <c r="C163" s="18"/>
      <c r="D163" s="18"/>
    </row>
    <row r="164" spans="1:4" x14ac:dyDescent="0.25">
      <c r="A164" s="17"/>
      <c r="B164" s="18"/>
      <c r="C164" s="18"/>
      <c r="D164" s="18"/>
    </row>
    <row r="165" spans="1:4" x14ac:dyDescent="0.25">
      <c r="A165" s="17"/>
      <c r="B165" s="18"/>
      <c r="C165" s="18"/>
      <c r="D165" s="18"/>
    </row>
    <row r="166" spans="1:4" x14ac:dyDescent="0.25">
      <c r="A166" s="17"/>
      <c r="B166" s="18"/>
      <c r="C166" s="18"/>
      <c r="D166" s="18"/>
    </row>
    <row r="167" spans="1:4" x14ac:dyDescent="0.25">
      <c r="A167" s="17"/>
      <c r="B167" s="18"/>
      <c r="C167" s="18"/>
      <c r="D167" s="18"/>
    </row>
    <row r="168" spans="1:4" x14ac:dyDescent="0.25">
      <c r="A168" s="17"/>
      <c r="B168" s="18"/>
      <c r="C168" s="18"/>
      <c r="D168" s="18"/>
    </row>
    <row r="169" spans="1:4" x14ac:dyDescent="0.25">
      <c r="A169" s="17"/>
      <c r="B169" s="18"/>
      <c r="C169" s="18"/>
      <c r="D169" s="18"/>
    </row>
    <row r="170" spans="1:4" x14ac:dyDescent="0.25">
      <c r="A170" s="17"/>
      <c r="B170" s="18"/>
      <c r="C170" s="18"/>
      <c r="D170" s="18"/>
    </row>
    <row r="171" spans="1:4" x14ac:dyDescent="0.25">
      <c r="A171" s="17"/>
      <c r="B171" s="18"/>
      <c r="C171" s="18"/>
      <c r="D171" s="18"/>
    </row>
    <row r="172" spans="1:4" x14ac:dyDescent="0.25">
      <c r="A172" s="17"/>
      <c r="B172" s="18"/>
      <c r="C172" s="18"/>
      <c r="D172" s="18"/>
    </row>
    <row r="173" spans="1:4" x14ac:dyDescent="0.25">
      <c r="A173" s="17"/>
      <c r="B173" s="18"/>
      <c r="C173" s="18"/>
      <c r="D173" s="18"/>
    </row>
    <row r="174" spans="1:4" x14ac:dyDescent="0.25">
      <c r="A174" s="17"/>
      <c r="B174" s="18"/>
      <c r="C174" s="18"/>
      <c r="D174" s="18"/>
    </row>
    <row r="175" spans="1:4" x14ac:dyDescent="0.25">
      <c r="A175" s="17"/>
      <c r="B175" s="18"/>
      <c r="C175" s="18"/>
      <c r="D175" s="18"/>
    </row>
    <row r="176" spans="1:4" x14ac:dyDescent="0.25">
      <c r="A176" s="17"/>
      <c r="B176" s="18"/>
      <c r="C176" s="18"/>
      <c r="D176" s="18"/>
    </row>
    <row r="177" spans="1:4" x14ac:dyDescent="0.25">
      <c r="A177" s="17"/>
      <c r="B177" s="18"/>
      <c r="C177" s="18"/>
      <c r="D177" s="18"/>
    </row>
    <row r="178" spans="1:4" x14ac:dyDescent="0.25">
      <c r="A178" s="17"/>
      <c r="B178" s="18"/>
      <c r="C178" s="18"/>
      <c r="D178" s="18"/>
    </row>
    <row r="179" spans="1:4" x14ac:dyDescent="0.25">
      <c r="A179" s="17"/>
      <c r="B179" s="18"/>
      <c r="C179" s="18"/>
      <c r="D179" s="18"/>
    </row>
    <row r="180" spans="1:4" x14ac:dyDescent="0.25">
      <c r="A180" s="17"/>
      <c r="B180" s="18"/>
      <c r="C180" s="18"/>
      <c r="D180" s="18"/>
    </row>
    <row r="181" spans="1:4" x14ac:dyDescent="0.25">
      <c r="A181" s="17"/>
      <c r="B181" s="18"/>
      <c r="C181" s="18"/>
      <c r="D181" s="18"/>
    </row>
    <row r="182" spans="1:4" x14ac:dyDescent="0.25">
      <c r="A182" s="17"/>
      <c r="B182" s="18"/>
      <c r="C182" s="18"/>
      <c r="D182" s="18"/>
    </row>
    <row r="183" spans="1:4" x14ac:dyDescent="0.25">
      <c r="A183" s="17"/>
      <c r="B183" s="18"/>
      <c r="C183" s="18"/>
      <c r="D183" s="18"/>
    </row>
    <row r="184" spans="1:4" x14ac:dyDescent="0.25">
      <c r="A184" s="17"/>
      <c r="B184" s="18"/>
      <c r="C184" s="18"/>
      <c r="D184" s="18"/>
    </row>
    <row r="185" spans="1:4" x14ac:dyDescent="0.25">
      <c r="A185" s="17"/>
      <c r="B185" s="18"/>
      <c r="C185" s="18"/>
      <c r="D185" s="18"/>
    </row>
    <row r="186" spans="1:4" x14ac:dyDescent="0.25">
      <c r="A186" s="17"/>
      <c r="B186" s="18"/>
      <c r="C186" s="18"/>
      <c r="D186" s="18"/>
    </row>
    <row r="187" spans="1:4" x14ac:dyDescent="0.25">
      <c r="A187" s="17"/>
      <c r="B187" s="18"/>
      <c r="C187" s="18"/>
      <c r="D187" s="18"/>
    </row>
    <row r="188" spans="1:4" x14ac:dyDescent="0.25">
      <c r="A188" s="17"/>
      <c r="B188" s="18"/>
      <c r="C188" s="18"/>
      <c r="D188" s="18"/>
    </row>
    <row r="189" spans="1:4" x14ac:dyDescent="0.25">
      <c r="A189" s="17"/>
      <c r="B189" s="18"/>
      <c r="C189" s="18"/>
      <c r="D189" s="18"/>
    </row>
    <row r="190" spans="1:4" x14ac:dyDescent="0.25">
      <c r="A190" s="17"/>
      <c r="B190" s="18"/>
      <c r="C190" s="18"/>
      <c r="D190" s="18"/>
    </row>
    <row r="191" spans="1:4" x14ac:dyDescent="0.25">
      <c r="A191" s="17"/>
      <c r="B191" s="18"/>
      <c r="C191" s="18"/>
      <c r="D191" s="18"/>
    </row>
    <row r="192" spans="1:4" x14ac:dyDescent="0.25">
      <c r="A192" s="17"/>
      <c r="B192" s="18"/>
      <c r="C192" s="18"/>
      <c r="D192" s="18"/>
    </row>
    <row r="193" spans="1:4" x14ac:dyDescent="0.25">
      <c r="A193" s="17"/>
      <c r="B193" s="18"/>
      <c r="C193" s="18"/>
      <c r="D193" s="18"/>
    </row>
    <row r="194" spans="1:4" x14ac:dyDescent="0.25">
      <c r="A194" s="17"/>
      <c r="B194" s="18"/>
      <c r="C194" s="18"/>
      <c r="D194" s="18"/>
    </row>
    <row r="195" spans="1:4" x14ac:dyDescent="0.25">
      <c r="A195" s="17"/>
      <c r="B195" s="18"/>
      <c r="C195" s="18"/>
      <c r="D195" s="18"/>
    </row>
    <row r="196" spans="1:4" x14ac:dyDescent="0.25">
      <c r="A196" s="17"/>
      <c r="B196" s="18"/>
      <c r="C196" s="18"/>
      <c r="D196" s="18"/>
    </row>
    <row r="197" spans="1:4" x14ac:dyDescent="0.25">
      <c r="A197" s="17"/>
      <c r="B197" s="18"/>
      <c r="C197" s="18"/>
      <c r="D197" s="18"/>
    </row>
    <row r="198" spans="1:4" x14ac:dyDescent="0.25">
      <c r="A198" s="17"/>
      <c r="B198" s="18"/>
      <c r="C198" s="18"/>
      <c r="D198" s="18"/>
    </row>
    <row r="199" spans="1:4" x14ac:dyDescent="0.25">
      <c r="A199" s="17"/>
      <c r="B199" s="18"/>
      <c r="C199" s="18"/>
      <c r="D199" s="18"/>
    </row>
    <row r="200" spans="1:4" x14ac:dyDescent="0.25">
      <c r="A200" s="17"/>
      <c r="B200" s="18"/>
      <c r="C200" s="18"/>
      <c r="D200" s="18"/>
    </row>
    <row r="201" spans="1:4" x14ac:dyDescent="0.25">
      <c r="A201" s="17"/>
      <c r="B201" s="18"/>
      <c r="C201" s="18"/>
      <c r="D201" s="18"/>
    </row>
    <row r="202" spans="1:4" x14ac:dyDescent="0.25">
      <c r="A202" s="17"/>
      <c r="B202" s="18"/>
      <c r="C202" s="18"/>
      <c r="D202" s="18"/>
    </row>
    <row r="203" spans="1:4" x14ac:dyDescent="0.25">
      <c r="A203" s="17"/>
      <c r="B203" s="18"/>
      <c r="C203" s="18"/>
      <c r="D203" s="18"/>
    </row>
    <row r="204" spans="1:4" x14ac:dyDescent="0.25">
      <c r="A204" s="17"/>
      <c r="B204" s="18"/>
      <c r="C204" s="18"/>
      <c r="D204" s="18"/>
    </row>
    <row r="205" spans="1:4" x14ac:dyDescent="0.25">
      <c r="A205" s="17"/>
      <c r="B205" s="18"/>
      <c r="C205" s="18"/>
      <c r="D205" s="18"/>
    </row>
    <row r="206" spans="1:4" x14ac:dyDescent="0.25">
      <c r="A206" s="17"/>
      <c r="B206" s="18"/>
      <c r="C206" s="18"/>
      <c r="D206" s="18"/>
    </row>
    <row r="207" spans="1:4" x14ac:dyDescent="0.25">
      <c r="A207" s="17"/>
      <c r="B207" s="18"/>
      <c r="C207" s="18"/>
      <c r="D207" s="18"/>
    </row>
    <row r="208" spans="1:4" x14ac:dyDescent="0.25">
      <c r="A208" s="17"/>
      <c r="B208" s="18"/>
      <c r="C208" s="18"/>
      <c r="D208" s="18"/>
    </row>
    <row r="209" spans="1:4" x14ac:dyDescent="0.25">
      <c r="A209" s="17"/>
      <c r="B209" s="18"/>
      <c r="C209" s="18"/>
      <c r="D209" s="18"/>
    </row>
    <row r="210" spans="1:4" x14ac:dyDescent="0.25">
      <c r="A210" s="17"/>
      <c r="B210" s="18"/>
      <c r="C210" s="18"/>
      <c r="D210" s="18"/>
    </row>
    <row r="211" spans="1:4" x14ac:dyDescent="0.25">
      <c r="A211" s="17"/>
      <c r="B211" s="18"/>
      <c r="C211" s="18"/>
      <c r="D211" s="18"/>
    </row>
    <row r="212" spans="1:4" x14ac:dyDescent="0.25">
      <c r="A212" s="17"/>
      <c r="B212" s="18"/>
      <c r="C212" s="18"/>
      <c r="D212" s="18"/>
    </row>
    <row r="213" spans="1:4" x14ac:dyDescent="0.25">
      <c r="A213" s="17"/>
      <c r="B213" s="18"/>
      <c r="C213" s="18"/>
      <c r="D213" s="18"/>
    </row>
    <row r="214" spans="1:4" x14ac:dyDescent="0.25">
      <c r="A214" s="17"/>
      <c r="B214" s="18"/>
      <c r="C214" s="18"/>
      <c r="D214" s="18"/>
    </row>
    <row r="215" spans="1:4" x14ac:dyDescent="0.25">
      <c r="A215" s="17"/>
      <c r="B215" s="18"/>
      <c r="C215" s="18"/>
      <c r="D215" s="18"/>
    </row>
    <row r="216" spans="1:4" x14ac:dyDescent="0.25">
      <c r="A216" s="17"/>
      <c r="B216" s="18"/>
      <c r="C216" s="18"/>
      <c r="D216" s="18"/>
    </row>
    <row r="217" spans="1:4" x14ac:dyDescent="0.25">
      <c r="A217" s="17"/>
      <c r="B217" s="18"/>
      <c r="C217" s="18"/>
      <c r="D217" s="18"/>
    </row>
    <row r="218" spans="1:4" x14ac:dyDescent="0.25">
      <c r="A218" s="17"/>
      <c r="B218" s="18"/>
      <c r="C218" s="18"/>
      <c r="D218" s="18"/>
    </row>
    <row r="219" spans="1:4" x14ac:dyDescent="0.25">
      <c r="A219" s="17"/>
      <c r="B219" s="18"/>
      <c r="C219" s="18"/>
      <c r="D219" s="18"/>
    </row>
    <row r="220" spans="1:4" x14ac:dyDescent="0.25">
      <c r="A220" s="17"/>
      <c r="B220" s="18"/>
      <c r="C220" s="18"/>
      <c r="D220" s="18"/>
    </row>
    <row r="221" spans="1:4" x14ac:dyDescent="0.25">
      <c r="A221" s="17"/>
      <c r="B221" s="18"/>
      <c r="C221" s="18"/>
      <c r="D221" s="18"/>
    </row>
    <row r="222" spans="1:4" x14ac:dyDescent="0.25">
      <c r="A222" s="17"/>
      <c r="B222" s="18"/>
      <c r="C222" s="18"/>
      <c r="D222" s="18"/>
    </row>
    <row r="223" spans="1:4" x14ac:dyDescent="0.25">
      <c r="A223" s="17"/>
      <c r="B223" s="18"/>
      <c r="C223" s="18"/>
      <c r="D223" s="18"/>
    </row>
    <row r="224" spans="1:4" x14ac:dyDescent="0.25">
      <c r="A224" s="17"/>
      <c r="B224" s="18"/>
      <c r="C224" s="18"/>
      <c r="D224" s="18"/>
    </row>
    <row r="225" spans="1:4" x14ac:dyDescent="0.25">
      <c r="A225" s="17"/>
      <c r="B225" s="18"/>
      <c r="C225" s="18"/>
      <c r="D225" s="18"/>
    </row>
    <row r="226" spans="1:4" x14ac:dyDescent="0.25">
      <c r="A226" s="17"/>
      <c r="B226" s="18"/>
      <c r="C226" s="18"/>
      <c r="D226" s="18"/>
    </row>
    <row r="227" spans="1:4" x14ac:dyDescent="0.25">
      <c r="A227" s="17"/>
      <c r="B227" s="18"/>
      <c r="C227" s="18"/>
      <c r="D227" s="18"/>
    </row>
    <row r="228" spans="1:4" x14ac:dyDescent="0.25">
      <c r="A228" s="17"/>
      <c r="B228" s="18"/>
      <c r="C228" s="18"/>
      <c r="D228" s="18"/>
    </row>
    <row r="229" spans="1:4" x14ac:dyDescent="0.25">
      <c r="A229" s="17"/>
      <c r="B229" s="18"/>
      <c r="C229" s="18"/>
      <c r="D229" s="18"/>
    </row>
    <row r="230" spans="1:4" x14ac:dyDescent="0.25">
      <c r="A230" s="17"/>
      <c r="B230" s="18"/>
      <c r="C230" s="18"/>
      <c r="D230" s="18"/>
    </row>
    <row r="231" spans="1:4" x14ac:dyDescent="0.25">
      <c r="A231" s="17"/>
      <c r="B231" s="18"/>
      <c r="C231" s="18"/>
      <c r="D231" s="18"/>
    </row>
    <row r="232" spans="1:4" x14ac:dyDescent="0.25">
      <c r="A232" s="17"/>
      <c r="B232" s="18"/>
      <c r="C232" s="18"/>
      <c r="D232" s="18"/>
    </row>
    <row r="233" spans="1:4" x14ac:dyDescent="0.25">
      <c r="A233" s="17"/>
      <c r="B233" s="18"/>
      <c r="C233" s="18"/>
      <c r="D233" s="18"/>
    </row>
    <row r="234" spans="1:4" x14ac:dyDescent="0.25">
      <c r="A234" s="17"/>
      <c r="B234" s="18"/>
      <c r="C234" s="18"/>
      <c r="D234" s="18"/>
    </row>
    <row r="235" spans="1:4" x14ac:dyDescent="0.25">
      <c r="A235" s="17"/>
      <c r="B235" s="18"/>
      <c r="C235" s="18"/>
      <c r="D235" s="18"/>
    </row>
    <row r="236" spans="1:4" x14ac:dyDescent="0.25">
      <c r="A236" s="17"/>
      <c r="B236" s="18"/>
      <c r="C236" s="18"/>
      <c r="D236" s="18"/>
    </row>
    <row r="237" spans="1:4" x14ac:dyDescent="0.25">
      <c r="A237" s="17"/>
      <c r="B237" s="18"/>
      <c r="C237" s="18"/>
      <c r="D237" s="18"/>
    </row>
    <row r="238" spans="1:4" x14ac:dyDescent="0.25">
      <c r="A238" s="17"/>
      <c r="B238" s="18"/>
      <c r="C238" s="18"/>
      <c r="D238" s="18"/>
    </row>
    <row r="239" spans="1:4" x14ac:dyDescent="0.25">
      <c r="A239" s="17"/>
      <c r="B239" s="18"/>
      <c r="C239" s="18"/>
      <c r="D239" s="18"/>
    </row>
    <row r="240" spans="1:4" x14ac:dyDescent="0.25">
      <c r="A240" s="17"/>
      <c r="B240" s="18"/>
      <c r="C240" s="18"/>
      <c r="D240" s="18"/>
    </row>
    <row r="241" spans="1:4" x14ac:dyDescent="0.25">
      <c r="A241" s="17"/>
      <c r="B241" s="18"/>
      <c r="C241" s="18"/>
      <c r="D241" s="18"/>
    </row>
    <row r="242" spans="1:4" x14ac:dyDescent="0.25">
      <c r="A242" s="17"/>
      <c r="B242" s="18"/>
      <c r="C242" s="18"/>
      <c r="D242" s="18"/>
    </row>
    <row r="243" spans="1:4" x14ac:dyDescent="0.25">
      <c r="A243" s="17"/>
      <c r="B243" s="18"/>
      <c r="C243" s="18"/>
      <c r="D243" s="18"/>
    </row>
    <row r="244" spans="1:4" x14ac:dyDescent="0.25">
      <c r="A244" s="17"/>
      <c r="B244" s="18"/>
      <c r="C244" s="18"/>
      <c r="D244" s="18"/>
    </row>
    <row r="245" spans="1:4" x14ac:dyDescent="0.25">
      <c r="A245" s="17"/>
      <c r="B245" s="18"/>
      <c r="C245" s="18"/>
      <c r="D245" s="18"/>
    </row>
    <row r="246" spans="1:4" x14ac:dyDescent="0.25">
      <c r="A246" s="17"/>
      <c r="B246" s="18"/>
      <c r="C246" s="18"/>
      <c r="D246" s="18"/>
    </row>
    <row r="247" spans="1:4" x14ac:dyDescent="0.25">
      <c r="A247" s="17"/>
      <c r="B247" s="18"/>
      <c r="C247" s="18"/>
      <c r="D247" s="18"/>
    </row>
    <row r="248" spans="1:4" x14ac:dyDescent="0.25">
      <c r="A248" s="17"/>
      <c r="B248" s="18"/>
      <c r="C248" s="18"/>
      <c r="D248" s="18"/>
    </row>
    <row r="249" spans="1:4" x14ac:dyDescent="0.25">
      <c r="A249" s="17"/>
      <c r="B249" s="18"/>
      <c r="C249" s="18"/>
      <c r="D249" s="18"/>
    </row>
    <row r="250" spans="1:4" x14ac:dyDescent="0.25">
      <c r="A250" s="17"/>
      <c r="B250" s="18"/>
      <c r="C250" s="18"/>
      <c r="D250" s="18"/>
    </row>
    <row r="251" spans="1:4" x14ac:dyDescent="0.25">
      <c r="A251" s="17"/>
      <c r="B251" s="18"/>
      <c r="C251" s="18"/>
      <c r="D251" s="18"/>
    </row>
    <row r="252" spans="1:4" x14ac:dyDescent="0.25">
      <c r="A252" s="17"/>
      <c r="B252" s="18"/>
      <c r="C252" s="18"/>
      <c r="D252" s="18"/>
    </row>
    <row r="253" spans="1:4" x14ac:dyDescent="0.25">
      <c r="A253" s="17"/>
      <c r="B253" s="18"/>
      <c r="C253" s="18"/>
      <c r="D253" s="18"/>
    </row>
    <row r="254" spans="1:4" x14ac:dyDescent="0.25">
      <c r="A254" s="17"/>
      <c r="B254" s="18"/>
      <c r="C254" s="18"/>
      <c r="D254" s="18"/>
    </row>
    <row r="255" spans="1:4" x14ac:dyDescent="0.25">
      <c r="A255" s="17"/>
      <c r="B255" s="18"/>
      <c r="C255" s="18"/>
      <c r="D255" s="18"/>
    </row>
    <row r="256" spans="1:4" x14ac:dyDescent="0.25">
      <c r="A256" s="17"/>
      <c r="B256" s="18"/>
      <c r="C256" s="18"/>
      <c r="D256" s="18"/>
    </row>
    <row r="257" spans="1:4" x14ac:dyDescent="0.25">
      <c r="A257" s="17"/>
      <c r="B257" s="18"/>
      <c r="C257" s="18"/>
      <c r="D257" s="18"/>
    </row>
    <row r="258" spans="1:4" x14ac:dyDescent="0.25">
      <c r="A258" s="17"/>
      <c r="B258" s="18"/>
      <c r="C258" s="18"/>
      <c r="D258" s="18"/>
    </row>
    <row r="259" spans="1:4" x14ac:dyDescent="0.25">
      <c r="A259" s="17"/>
      <c r="B259" s="18"/>
      <c r="C259" s="18"/>
      <c r="D259" s="18"/>
    </row>
    <row r="260" spans="1:4" x14ac:dyDescent="0.25">
      <c r="A260" s="17"/>
      <c r="B260" s="18"/>
      <c r="C260" s="18"/>
      <c r="D260" s="18"/>
    </row>
    <row r="261" spans="1:4" x14ac:dyDescent="0.25">
      <c r="A261" s="17"/>
      <c r="B261" s="18"/>
      <c r="C261" s="18"/>
      <c r="D261" s="18"/>
    </row>
    <row r="262" spans="1:4" x14ac:dyDescent="0.25">
      <c r="A262" s="17"/>
      <c r="B262" s="18"/>
      <c r="C262" s="18"/>
      <c r="D262" s="18"/>
    </row>
    <row r="263" spans="1:4" x14ac:dyDescent="0.25">
      <c r="A263" s="17"/>
      <c r="B263" s="18"/>
      <c r="C263" s="18"/>
      <c r="D263" s="18"/>
    </row>
    <row r="264" spans="1:4" x14ac:dyDescent="0.25">
      <c r="A264" s="17"/>
      <c r="B264" s="18"/>
      <c r="C264" s="18"/>
      <c r="D264" s="18"/>
    </row>
    <row r="265" spans="1:4" x14ac:dyDescent="0.25">
      <c r="A265" s="17"/>
      <c r="B265" s="18"/>
      <c r="C265" s="18"/>
      <c r="D265" s="18"/>
    </row>
    <row r="266" spans="1:4" x14ac:dyDescent="0.25">
      <c r="A266" s="17"/>
      <c r="B266" s="18"/>
      <c r="C266" s="18"/>
      <c r="D266" s="18"/>
    </row>
    <row r="267" spans="1:4" x14ac:dyDescent="0.25">
      <c r="A267" s="17"/>
      <c r="B267" s="18"/>
      <c r="C267" s="18"/>
      <c r="D267" s="18"/>
    </row>
    <row r="268" spans="1:4" x14ac:dyDescent="0.25">
      <c r="A268" s="17"/>
      <c r="B268" s="18"/>
      <c r="C268" s="18"/>
      <c r="D268" s="18"/>
    </row>
    <row r="269" spans="1:4" x14ac:dyDescent="0.25">
      <c r="A269" s="17"/>
      <c r="B269" s="18"/>
      <c r="C269" s="18"/>
      <c r="D269" s="18"/>
    </row>
    <row r="270" spans="1:4" x14ac:dyDescent="0.25">
      <c r="A270" s="17"/>
      <c r="B270" s="18"/>
      <c r="C270" s="18"/>
      <c r="D270" s="18"/>
    </row>
    <row r="271" spans="1:4" x14ac:dyDescent="0.25">
      <c r="A271" s="17"/>
      <c r="B271" s="18"/>
      <c r="C271" s="18"/>
      <c r="D271" s="18"/>
    </row>
    <row r="272" spans="1:4" x14ac:dyDescent="0.25">
      <c r="A272" s="17"/>
      <c r="B272" s="18"/>
      <c r="C272" s="18"/>
      <c r="D272" s="18"/>
    </row>
    <row r="273" spans="1:4" x14ac:dyDescent="0.25">
      <c r="A273" s="17"/>
      <c r="B273" s="18"/>
      <c r="C273" s="18"/>
      <c r="D273" s="18"/>
    </row>
    <row r="274" spans="1:4" x14ac:dyDescent="0.25">
      <c r="A274" s="17"/>
      <c r="B274" s="18"/>
      <c r="C274" s="18"/>
      <c r="D274" s="18"/>
    </row>
    <row r="275" spans="1:4" x14ac:dyDescent="0.25">
      <c r="A275" s="17"/>
      <c r="B275" s="18"/>
      <c r="C275" s="18"/>
      <c r="D275" s="18"/>
    </row>
    <row r="276" spans="1:4" x14ac:dyDescent="0.25">
      <c r="A276" s="17"/>
      <c r="B276" s="18"/>
      <c r="C276" s="18"/>
      <c r="D276" s="18"/>
    </row>
    <row r="277" spans="1:4" x14ac:dyDescent="0.25">
      <c r="A277" s="17"/>
      <c r="B277" s="18"/>
      <c r="C277" s="18"/>
      <c r="D277" s="18"/>
    </row>
    <row r="278" spans="1:4" x14ac:dyDescent="0.25">
      <c r="A278" s="17"/>
      <c r="B278" s="18"/>
      <c r="C278" s="18"/>
      <c r="D278" s="18"/>
    </row>
    <row r="279" spans="1:4" x14ac:dyDescent="0.25">
      <c r="A279" s="17"/>
      <c r="B279" s="18"/>
      <c r="C279" s="18"/>
      <c r="D279" s="18"/>
    </row>
    <row r="280" spans="1:4" x14ac:dyDescent="0.25">
      <c r="A280" s="17"/>
      <c r="B280" s="18"/>
      <c r="C280" s="18"/>
      <c r="D280" s="18"/>
    </row>
    <row r="281" spans="1:4" x14ac:dyDescent="0.25">
      <c r="A281" s="17"/>
      <c r="B281" s="18"/>
      <c r="C281" s="18"/>
      <c r="D281" s="18"/>
    </row>
    <row r="282" spans="1:4" x14ac:dyDescent="0.25">
      <c r="A282" s="17"/>
      <c r="B282" s="18"/>
      <c r="C282" s="18"/>
      <c r="D282" s="18"/>
    </row>
    <row r="283" spans="1:4" x14ac:dyDescent="0.25">
      <c r="A283" s="17"/>
      <c r="B283" s="18"/>
      <c r="C283" s="18"/>
      <c r="D283" s="18"/>
    </row>
    <row r="284" spans="1:4" x14ac:dyDescent="0.25">
      <c r="A284" s="17"/>
      <c r="B284" s="18"/>
      <c r="C284" s="18"/>
      <c r="D284" s="18"/>
    </row>
    <row r="285" spans="1:4" x14ac:dyDescent="0.25">
      <c r="A285" s="17"/>
      <c r="B285" s="18"/>
      <c r="C285" s="18"/>
      <c r="D285" s="18"/>
    </row>
    <row r="286" spans="1:4" x14ac:dyDescent="0.25">
      <c r="A286" s="17"/>
      <c r="B286" s="18"/>
      <c r="C286" s="18"/>
      <c r="D286" s="18"/>
    </row>
    <row r="287" spans="1:4" x14ac:dyDescent="0.25">
      <c r="A287" s="17"/>
      <c r="B287" s="18"/>
      <c r="C287" s="18"/>
      <c r="D287" s="18"/>
    </row>
    <row r="288" spans="1:4" x14ac:dyDescent="0.25">
      <c r="A288" s="17"/>
      <c r="B288" s="18"/>
      <c r="C288" s="18"/>
      <c r="D288" s="18"/>
    </row>
    <row r="289" spans="1:4" x14ac:dyDescent="0.25">
      <c r="A289" s="17"/>
      <c r="B289" s="18"/>
      <c r="C289" s="18"/>
      <c r="D289" s="18"/>
    </row>
    <row r="290" spans="1:4" x14ac:dyDescent="0.25">
      <c r="A290" s="17"/>
      <c r="B290" s="18"/>
      <c r="C290" s="18"/>
      <c r="D290" s="18"/>
    </row>
    <row r="291" spans="1:4" x14ac:dyDescent="0.25">
      <c r="A291" s="17"/>
      <c r="B291" s="18"/>
      <c r="C291" s="18"/>
      <c r="D291" s="18"/>
    </row>
    <row r="292" spans="1:4" x14ac:dyDescent="0.25">
      <c r="A292" s="17"/>
      <c r="B292" s="18"/>
      <c r="C292" s="18"/>
      <c r="D292" s="18"/>
    </row>
    <row r="293" spans="1:4" x14ac:dyDescent="0.25">
      <c r="A293" s="17"/>
      <c r="B293" s="18"/>
      <c r="C293" s="18"/>
      <c r="D293" s="18"/>
    </row>
    <row r="294" spans="1:4" x14ac:dyDescent="0.25">
      <c r="A294" s="17"/>
      <c r="B294" s="18"/>
      <c r="C294" s="18"/>
      <c r="D294" s="18"/>
    </row>
    <row r="295" spans="1:4" x14ac:dyDescent="0.25">
      <c r="A295" s="17"/>
      <c r="B295" s="18"/>
      <c r="C295" s="18"/>
      <c r="D295" s="18"/>
    </row>
    <row r="296" spans="1:4" x14ac:dyDescent="0.25">
      <c r="A296" s="17"/>
      <c r="B296" s="18"/>
      <c r="C296" s="18"/>
      <c r="D296" s="18"/>
    </row>
    <row r="297" spans="1:4" x14ac:dyDescent="0.25">
      <c r="A297" s="17"/>
      <c r="B297" s="18"/>
      <c r="C297" s="18"/>
      <c r="D297" s="18"/>
    </row>
    <row r="298" spans="1:4" x14ac:dyDescent="0.25">
      <c r="A298" s="17"/>
      <c r="B298" s="18"/>
      <c r="C298" s="18"/>
      <c r="D298" s="18"/>
    </row>
    <row r="299" spans="1:4" x14ac:dyDescent="0.25">
      <c r="A299" s="17"/>
      <c r="B299" s="18"/>
      <c r="C299" s="18"/>
      <c r="D299" s="18"/>
    </row>
    <row r="300" spans="1:4" x14ac:dyDescent="0.25">
      <c r="A300" s="17"/>
      <c r="B300" s="18"/>
      <c r="C300" s="18"/>
      <c r="D300" s="18"/>
    </row>
    <row r="301" spans="1:4" x14ac:dyDescent="0.25">
      <c r="A301" s="17"/>
      <c r="B301" s="18"/>
      <c r="C301" s="18"/>
      <c r="D301" s="18"/>
    </row>
    <row r="302" spans="1:4" x14ac:dyDescent="0.25">
      <c r="A302" s="17"/>
      <c r="B302" s="18"/>
      <c r="C302" s="18"/>
      <c r="D302" s="18"/>
    </row>
    <row r="303" spans="1:4" x14ac:dyDescent="0.25">
      <c r="A303" s="17"/>
      <c r="B303" s="18"/>
      <c r="C303" s="18"/>
      <c r="D303" s="18"/>
    </row>
    <row r="304" spans="1:4" x14ac:dyDescent="0.25">
      <c r="A304" s="17"/>
      <c r="B304" s="18"/>
      <c r="C304" s="18"/>
      <c r="D304" s="18"/>
    </row>
    <row r="305" spans="1:4" x14ac:dyDescent="0.25">
      <c r="A305" s="17"/>
      <c r="B305" s="18"/>
      <c r="C305" s="18"/>
      <c r="D305" s="18"/>
    </row>
    <row r="306" spans="1:4" x14ac:dyDescent="0.25">
      <c r="A306" s="17"/>
      <c r="B306" s="18"/>
      <c r="C306" s="18"/>
      <c r="D306" s="18"/>
    </row>
    <row r="307" spans="1:4" x14ac:dyDescent="0.25">
      <c r="A307" s="17"/>
      <c r="B307" s="18"/>
      <c r="C307" s="18"/>
      <c r="D307" s="18"/>
    </row>
    <row r="308" spans="1:4" x14ac:dyDescent="0.25">
      <c r="A308" s="17"/>
      <c r="B308" s="18"/>
      <c r="C308" s="18"/>
      <c r="D308" s="18"/>
    </row>
    <row r="309" spans="1:4" x14ac:dyDescent="0.25">
      <c r="A309" s="17"/>
      <c r="B309" s="18"/>
      <c r="C309" s="18"/>
      <c r="D309" s="18"/>
    </row>
    <row r="310" spans="1:4" x14ac:dyDescent="0.25">
      <c r="A310" s="17"/>
      <c r="B310" s="18"/>
      <c r="C310" s="18"/>
      <c r="D310" s="18"/>
    </row>
    <row r="311" spans="1:4" x14ac:dyDescent="0.25">
      <c r="A311" s="17"/>
      <c r="B311" s="18"/>
      <c r="C311" s="18"/>
      <c r="D311" s="18"/>
    </row>
    <row r="312" spans="1:4" x14ac:dyDescent="0.25">
      <c r="A312" s="17"/>
      <c r="B312" s="18"/>
      <c r="C312" s="18"/>
      <c r="D312" s="18"/>
    </row>
    <row r="313" spans="1:4" x14ac:dyDescent="0.25">
      <c r="A313" s="17"/>
      <c r="B313" s="18"/>
      <c r="C313" s="18"/>
      <c r="D313" s="18"/>
    </row>
    <row r="314" spans="1:4" x14ac:dyDescent="0.25">
      <c r="A314" s="17"/>
      <c r="B314" s="18"/>
      <c r="C314" s="18"/>
      <c r="D314" s="18"/>
    </row>
    <row r="315" spans="1:4" x14ac:dyDescent="0.25">
      <c r="A315" s="17"/>
      <c r="B315" s="18"/>
      <c r="C315" s="18"/>
      <c r="D315" s="18"/>
    </row>
    <row r="316" spans="1:4" x14ac:dyDescent="0.25">
      <c r="A316" s="17"/>
      <c r="B316" s="18"/>
      <c r="C316" s="18"/>
      <c r="D316" s="18"/>
    </row>
    <row r="317" spans="1:4" x14ac:dyDescent="0.25">
      <c r="A317" s="17"/>
      <c r="B317" s="18"/>
      <c r="C317" s="18"/>
      <c r="D317" s="18"/>
    </row>
    <row r="318" spans="1:4" x14ac:dyDescent="0.25">
      <c r="A318" s="17"/>
      <c r="B318" s="18"/>
      <c r="C318" s="18"/>
      <c r="D318" s="18"/>
    </row>
    <row r="319" spans="1:4" x14ac:dyDescent="0.25">
      <c r="A319" s="17"/>
      <c r="B319" s="18"/>
      <c r="C319" s="18"/>
      <c r="D319" s="18"/>
    </row>
    <row r="320" spans="1:4" x14ac:dyDescent="0.25">
      <c r="A320" s="17"/>
      <c r="B320" s="18"/>
      <c r="C320" s="18"/>
      <c r="D320" s="18"/>
    </row>
    <row r="321" spans="1:4" x14ac:dyDescent="0.25">
      <c r="A321" s="17"/>
      <c r="B321" s="18"/>
      <c r="C321" s="18"/>
      <c r="D321" s="18"/>
    </row>
    <row r="322" spans="1:4" x14ac:dyDescent="0.25">
      <c r="A322" s="17"/>
      <c r="B322" s="18"/>
      <c r="C322" s="18"/>
      <c r="D322" s="18"/>
    </row>
    <row r="323" spans="1:4" x14ac:dyDescent="0.25">
      <c r="A323" s="17"/>
      <c r="B323" s="18"/>
      <c r="C323" s="18"/>
      <c r="D323" s="18"/>
    </row>
    <row r="324" spans="1:4" x14ac:dyDescent="0.25">
      <c r="A324" s="17"/>
      <c r="B324" s="18"/>
      <c r="C324" s="18"/>
      <c r="D324" s="18"/>
    </row>
    <row r="325" spans="1:4" x14ac:dyDescent="0.25">
      <c r="A325" s="17"/>
      <c r="B325" s="18"/>
      <c r="C325" s="18"/>
      <c r="D325" s="18"/>
    </row>
    <row r="326" spans="1:4" x14ac:dyDescent="0.25">
      <c r="A326" s="17"/>
      <c r="B326" s="18"/>
      <c r="C326" s="18"/>
      <c r="D326" s="18"/>
    </row>
    <row r="327" spans="1:4" x14ac:dyDescent="0.25">
      <c r="A327" s="17"/>
      <c r="B327" s="18"/>
      <c r="C327" s="18"/>
      <c r="D327" s="18"/>
    </row>
    <row r="328" spans="1:4" x14ac:dyDescent="0.25">
      <c r="A328" s="17"/>
      <c r="B328" s="18"/>
      <c r="C328" s="18"/>
      <c r="D328" s="18"/>
    </row>
    <row r="329" spans="1:4" x14ac:dyDescent="0.25">
      <c r="A329" s="17"/>
      <c r="B329" s="18"/>
      <c r="C329" s="18"/>
      <c r="D329" s="18"/>
    </row>
    <row r="330" spans="1:4" x14ac:dyDescent="0.25">
      <c r="A330" s="17"/>
      <c r="B330" s="18"/>
      <c r="C330" s="18"/>
      <c r="D330" s="18"/>
    </row>
    <row r="331" spans="1:4" x14ac:dyDescent="0.25">
      <c r="A331" s="17"/>
      <c r="B331" s="18"/>
      <c r="C331" s="18"/>
      <c r="D331" s="18"/>
    </row>
    <row r="332" spans="1:4" x14ac:dyDescent="0.25">
      <c r="A332" s="17"/>
      <c r="B332" s="18"/>
      <c r="C332" s="18"/>
      <c r="D332" s="18"/>
    </row>
    <row r="333" spans="1:4" x14ac:dyDescent="0.25">
      <c r="A333" s="17"/>
      <c r="B333" s="18"/>
      <c r="C333" s="18"/>
      <c r="D333" s="18"/>
    </row>
    <row r="334" spans="1:4" x14ac:dyDescent="0.25">
      <c r="A334" s="17"/>
      <c r="B334" s="18"/>
      <c r="C334" s="18"/>
      <c r="D334" s="18"/>
    </row>
    <row r="335" spans="1:4" x14ac:dyDescent="0.25">
      <c r="A335" s="17"/>
      <c r="B335" s="18"/>
      <c r="C335" s="18"/>
      <c r="D335" s="18"/>
    </row>
    <row r="336" spans="1:4" x14ac:dyDescent="0.25">
      <c r="A336" s="17"/>
      <c r="B336" s="18"/>
      <c r="C336" s="18"/>
      <c r="D336" s="18"/>
    </row>
    <row r="337" spans="1:4" x14ac:dyDescent="0.25">
      <c r="A337" s="17"/>
      <c r="B337" s="18"/>
      <c r="C337" s="18"/>
      <c r="D337" s="18"/>
    </row>
    <row r="338" spans="1:4" x14ac:dyDescent="0.25">
      <c r="A338" s="17"/>
      <c r="B338" s="18"/>
      <c r="C338" s="18"/>
      <c r="D338" s="18"/>
    </row>
    <row r="339" spans="1:4" x14ac:dyDescent="0.25">
      <c r="A339" s="17"/>
      <c r="B339" s="18"/>
      <c r="C339" s="18"/>
      <c r="D339" s="18"/>
    </row>
    <row r="340" spans="1:4" x14ac:dyDescent="0.25">
      <c r="A340" s="17"/>
      <c r="B340" s="18"/>
      <c r="C340" s="18"/>
      <c r="D340" s="18"/>
    </row>
    <row r="341" spans="1:4" x14ac:dyDescent="0.25">
      <c r="A341" s="17"/>
      <c r="B341" s="18"/>
      <c r="C341" s="18"/>
      <c r="D341" s="18"/>
    </row>
    <row r="342" spans="1:4" x14ac:dyDescent="0.25">
      <c r="A342" s="17"/>
      <c r="B342" s="18"/>
      <c r="C342" s="18"/>
      <c r="D342" s="18"/>
    </row>
    <row r="343" spans="1:4" x14ac:dyDescent="0.25">
      <c r="A343" s="17"/>
      <c r="B343" s="18"/>
      <c r="C343" s="18"/>
      <c r="D343" s="18"/>
    </row>
    <row r="344" spans="1:4" x14ac:dyDescent="0.25">
      <c r="A344" s="17"/>
      <c r="B344" s="18"/>
      <c r="C344" s="18"/>
      <c r="D344" s="18"/>
    </row>
    <row r="345" spans="1:4" x14ac:dyDescent="0.25">
      <c r="A345" s="17"/>
      <c r="B345" s="18"/>
      <c r="C345" s="18"/>
      <c r="D345" s="18"/>
    </row>
    <row r="346" spans="1:4" x14ac:dyDescent="0.25">
      <c r="A346" s="17"/>
      <c r="B346" s="18"/>
      <c r="C346" s="18"/>
      <c r="D346" s="18"/>
    </row>
    <row r="347" spans="1:4" x14ac:dyDescent="0.25">
      <c r="A347" s="17"/>
      <c r="B347" s="18"/>
      <c r="C347" s="18"/>
      <c r="D347" s="18"/>
    </row>
    <row r="348" spans="1:4" x14ac:dyDescent="0.25">
      <c r="A348" s="17"/>
      <c r="B348" s="18"/>
      <c r="C348" s="18"/>
      <c r="D348" s="18"/>
    </row>
    <row r="349" spans="1:4" x14ac:dyDescent="0.25">
      <c r="A349" s="17"/>
      <c r="B349" s="18"/>
      <c r="C349" s="18"/>
      <c r="D349" s="18"/>
    </row>
    <row r="350" spans="1:4" x14ac:dyDescent="0.25">
      <c r="A350" s="17"/>
      <c r="B350" s="18"/>
      <c r="C350" s="18"/>
      <c r="D350" s="18"/>
    </row>
    <row r="351" spans="1:4" x14ac:dyDescent="0.25">
      <c r="A351" s="17"/>
      <c r="B351" s="18"/>
      <c r="C351" s="18"/>
      <c r="D351" s="18"/>
    </row>
    <row r="352" spans="1:4" x14ac:dyDescent="0.25">
      <c r="A352" s="17"/>
      <c r="B352" s="18"/>
      <c r="C352" s="18"/>
      <c r="D352" s="18"/>
    </row>
    <row r="353" spans="1:4" x14ac:dyDescent="0.25">
      <c r="A353" s="17"/>
      <c r="B353" s="18"/>
      <c r="C353" s="18"/>
      <c r="D353" s="18"/>
    </row>
    <row r="354" spans="1:4" x14ac:dyDescent="0.25">
      <c r="A354" s="17"/>
      <c r="B354" s="18"/>
      <c r="C354" s="18"/>
      <c r="D354" s="18"/>
    </row>
    <row r="355" spans="1:4" x14ac:dyDescent="0.25">
      <c r="A355" s="17"/>
      <c r="B355" s="18"/>
      <c r="C355" s="18"/>
      <c r="D355" s="18"/>
    </row>
    <row r="356" spans="1:4" x14ac:dyDescent="0.25">
      <c r="A356" s="17"/>
      <c r="B356" s="18"/>
      <c r="C356" s="18"/>
      <c r="D356" s="18"/>
    </row>
    <row r="357" spans="1:4" x14ac:dyDescent="0.25">
      <c r="A357" s="17"/>
      <c r="B357" s="18"/>
      <c r="C357" s="18"/>
      <c r="D357" s="18"/>
    </row>
    <row r="358" spans="1:4" x14ac:dyDescent="0.25">
      <c r="A358" s="17"/>
      <c r="B358" s="18"/>
      <c r="C358" s="18"/>
      <c r="D358" s="18"/>
    </row>
    <row r="359" spans="1:4" x14ac:dyDescent="0.25">
      <c r="A359" s="17"/>
      <c r="B359" s="18"/>
      <c r="C359" s="18"/>
      <c r="D359" s="18"/>
    </row>
    <row r="360" spans="1:4" x14ac:dyDescent="0.25">
      <c r="A360" s="17"/>
      <c r="B360" s="18"/>
      <c r="C360" s="18"/>
      <c r="D360" s="18"/>
    </row>
    <row r="361" spans="1:4" x14ac:dyDescent="0.25">
      <c r="A361" s="17"/>
      <c r="B361" s="18"/>
      <c r="C361" s="18"/>
      <c r="D361" s="18"/>
    </row>
    <row r="362" spans="1:4" x14ac:dyDescent="0.25">
      <c r="A362" s="17"/>
      <c r="B362" s="18"/>
      <c r="C362" s="18"/>
      <c r="D362" s="18"/>
    </row>
    <row r="363" spans="1:4" x14ac:dyDescent="0.25">
      <c r="A363" s="17"/>
      <c r="B363" s="18"/>
      <c r="C363" s="18"/>
      <c r="D363" s="18"/>
    </row>
    <row r="364" spans="1:4" x14ac:dyDescent="0.25">
      <c r="A364" s="17"/>
      <c r="B364" s="18"/>
      <c r="C364" s="18"/>
      <c r="D364" s="18"/>
    </row>
    <row r="365" spans="1:4" x14ac:dyDescent="0.25">
      <c r="A365" s="17"/>
      <c r="B365" s="18"/>
      <c r="C365" s="18"/>
      <c r="D365" s="18"/>
    </row>
    <row r="366" spans="1:4" x14ac:dyDescent="0.25">
      <c r="A366" s="17"/>
      <c r="B366" s="18"/>
      <c r="C366" s="18"/>
      <c r="D366" s="18"/>
    </row>
    <row r="367" spans="1:4" x14ac:dyDescent="0.25">
      <c r="A367" s="17"/>
      <c r="B367" s="18"/>
      <c r="C367" s="18"/>
      <c r="D367" s="18"/>
    </row>
    <row r="368" spans="1:4" x14ac:dyDescent="0.25">
      <c r="A368" s="17"/>
      <c r="B368" s="18"/>
      <c r="C368" s="18"/>
      <c r="D368" s="18"/>
    </row>
    <row r="369" spans="1:4" x14ac:dyDescent="0.25">
      <c r="A369" s="17"/>
      <c r="B369" s="18"/>
      <c r="C369" s="18"/>
      <c r="D369" s="18"/>
    </row>
    <row r="370" spans="1:4" x14ac:dyDescent="0.25">
      <c r="A370" s="17"/>
      <c r="B370" s="18"/>
      <c r="C370" s="18"/>
      <c r="D370" s="18"/>
    </row>
    <row r="371" spans="1:4" x14ac:dyDescent="0.25">
      <c r="A371" s="17"/>
      <c r="B371" s="18"/>
      <c r="C371" s="18"/>
      <c r="D371" s="18"/>
    </row>
    <row r="372" spans="1:4" x14ac:dyDescent="0.25">
      <c r="A372" s="17"/>
      <c r="B372" s="18"/>
      <c r="C372" s="18"/>
      <c r="D372" s="18"/>
    </row>
    <row r="373" spans="1:4" x14ac:dyDescent="0.25">
      <c r="A373" s="17"/>
      <c r="B373" s="18"/>
      <c r="C373" s="18"/>
      <c r="D373" s="18"/>
    </row>
    <row r="374" spans="1:4" x14ac:dyDescent="0.25">
      <c r="A374" s="17"/>
      <c r="B374" s="18"/>
      <c r="C374" s="18"/>
      <c r="D374" s="18"/>
    </row>
    <row r="375" spans="1:4" x14ac:dyDescent="0.25">
      <c r="A375" s="17"/>
      <c r="B375" s="18"/>
      <c r="C375" s="18"/>
      <c r="D375" s="18"/>
    </row>
    <row r="376" spans="1:4" x14ac:dyDescent="0.25">
      <c r="A376" s="17"/>
      <c r="B376" s="18"/>
      <c r="C376" s="18"/>
      <c r="D376" s="18"/>
    </row>
    <row r="377" spans="1:4" x14ac:dyDescent="0.25">
      <c r="A377" s="17"/>
      <c r="B377" s="18"/>
      <c r="C377" s="18"/>
      <c r="D377" s="18"/>
    </row>
    <row r="378" spans="1:4" x14ac:dyDescent="0.25">
      <c r="A378" s="17"/>
      <c r="B378" s="18"/>
      <c r="C378" s="18"/>
      <c r="D378" s="18"/>
    </row>
    <row r="379" spans="1:4" x14ac:dyDescent="0.25">
      <c r="A379" s="17"/>
      <c r="B379" s="18"/>
      <c r="C379" s="18"/>
      <c r="D379" s="18"/>
    </row>
    <row r="380" spans="1:4" x14ac:dyDescent="0.25">
      <c r="A380" s="17"/>
      <c r="B380" s="18"/>
      <c r="C380" s="18"/>
      <c r="D380" s="18"/>
    </row>
    <row r="381" spans="1:4" x14ac:dyDescent="0.25">
      <c r="A381" s="17"/>
      <c r="B381" s="18"/>
      <c r="C381" s="18"/>
      <c r="D381" s="18"/>
    </row>
    <row r="382" spans="1:4" x14ac:dyDescent="0.25">
      <c r="A382" s="17"/>
      <c r="B382" s="18"/>
      <c r="C382" s="18"/>
      <c r="D382" s="18"/>
    </row>
    <row r="383" spans="1:4" x14ac:dyDescent="0.25">
      <c r="A383" s="17"/>
      <c r="B383" s="18"/>
      <c r="C383" s="18"/>
      <c r="D383" s="18"/>
    </row>
    <row r="384" spans="1:4" x14ac:dyDescent="0.25">
      <c r="A384" s="17"/>
      <c r="B384" s="18"/>
      <c r="C384" s="18"/>
      <c r="D384" s="18"/>
    </row>
    <row r="385" spans="1:4" x14ac:dyDescent="0.25">
      <c r="A385" s="17"/>
      <c r="B385" s="18"/>
      <c r="C385" s="18"/>
      <c r="D385" s="18"/>
    </row>
    <row r="386" spans="1:4" x14ac:dyDescent="0.25">
      <c r="A386" s="17"/>
      <c r="B386" s="18"/>
      <c r="C386" s="18"/>
      <c r="D386" s="18"/>
    </row>
    <row r="387" spans="1:4" x14ac:dyDescent="0.25">
      <c r="A387" s="17"/>
      <c r="B387" s="18"/>
      <c r="C387" s="18"/>
      <c r="D387" s="18"/>
    </row>
    <row r="388" spans="1:4" x14ac:dyDescent="0.25">
      <c r="A388" s="17"/>
      <c r="B388" s="18"/>
      <c r="C388" s="18"/>
      <c r="D388" s="18"/>
    </row>
    <row r="389" spans="1:4" x14ac:dyDescent="0.25">
      <c r="A389" s="17"/>
      <c r="B389" s="18"/>
      <c r="C389" s="18"/>
      <c r="D389" s="18"/>
    </row>
    <row r="390" spans="1:4" x14ac:dyDescent="0.25">
      <c r="A390" s="17"/>
      <c r="B390" s="18"/>
      <c r="C390" s="18"/>
      <c r="D390" s="18"/>
    </row>
    <row r="391" spans="1:4" x14ac:dyDescent="0.25">
      <c r="A391" s="17"/>
      <c r="B391" s="18"/>
      <c r="C391" s="18"/>
      <c r="D391" s="18"/>
    </row>
    <row r="392" spans="1:4" x14ac:dyDescent="0.25">
      <c r="A392" s="17"/>
      <c r="B392" s="18"/>
      <c r="C392" s="18"/>
      <c r="D392" s="18"/>
    </row>
    <row r="393" spans="1:4" x14ac:dyDescent="0.25">
      <c r="A393" s="17"/>
      <c r="B393" s="18"/>
      <c r="C393" s="18"/>
      <c r="D393" s="18"/>
    </row>
    <row r="394" spans="1:4" x14ac:dyDescent="0.25">
      <c r="A394" s="17"/>
      <c r="B394" s="18"/>
      <c r="C394" s="18"/>
      <c r="D394" s="18"/>
    </row>
    <row r="395" spans="1:4" x14ac:dyDescent="0.25">
      <c r="A395" s="17"/>
      <c r="B395" s="18"/>
      <c r="C395" s="18"/>
      <c r="D395" s="18"/>
    </row>
    <row r="396" spans="1:4" x14ac:dyDescent="0.25">
      <c r="A396" s="17"/>
      <c r="B396" s="18"/>
      <c r="C396" s="18"/>
      <c r="D396" s="18"/>
    </row>
    <row r="397" spans="1:4" x14ac:dyDescent="0.25">
      <c r="A397" s="17"/>
      <c r="B397" s="18"/>
      <c r="C397" s="18"/>
      <c r="D397" s="18"/>
    </row>
    <row r="398" spans="1:4" x14ac:dyDescent="0.25">
      <c r="A398" s="17"/>
      <c r="B398" s="18"/>
      <c r="C398" s="18"/>
      <c r="D398" s="18"/>
    </row>
    <row r="399" spans="1:4" x14ac:dyDescent="0.25">
      <c r="A399" s="17"/>
      <c r="B399" s="18"/>
      <c r="C399" s="18"/>
      <c r="D399" s="18"/>
    </row>
    <row r="400" spans="1:4" x14ac:dyDescent="0.25">
      <c r="A400" s="17"/>
      <c r="B400" s="18"/>
      <c r="C400" s="18"/>
      <c r="D400" s="18"/>
    </row>
    <row r="401" spans="1:4" x14ac:dyDescent="0.25">
      <c r="A401" s="17"/>
      <c r="B401" s="18"/>
      <c r="C401" s="18"/>
      <c r="D401" s="18"/>
    </row>
    <row r="402" spans="1:4" x14ac:dyDescent="0.25">
      <c r="A402" s="17"/>
      <c r="B402" s="18"/>
      <c r="C402" s="18"/>
      <c r="D402" s="18"/>
    </row>
    <row r="403" spans="1:4" x14ac:dyDescent="0.25">
      <c r="A403" s="17"/>
      <c r="B403" s="18"/>
      <c r="C403" s="18"/>
      <c r="D403" s="18"/>
    </row>
    <row r="404" spans="1:4" x14ac:dyDescent="0.25">
      <c r="A404" s="17"/>
      <c r="B404" s="18"/>
      <c r="C404" s="18"/>
      <c r="D404" s="18"/>
    </row>
    <row r="405" spans="1:4" x14ac:dyDescent="0.25">
      <c r="A405" s="17"/>
      <c r="B405" s="18"/>
      <c r="C405" s="18"/>
      <c r="D405" s="18"/>
    </row>
    <row r="406" spans="1:4" x14ac:dyDescent="0.25">
      <c r="A406" s="17"/>
      <c r="B406" s="18"/>
      <c r="C406" s="18"/>
      <c r="D406" s="18"/>
    </row>
    <row r="407" spans="1:4" x14ac:dyDescent="0.25">
      <c r="A407" s="17"/>
      <c r="B407" s="18"/>
      <c r="C407" s="18"/>
      <c r="D407" s="18"/>
    </row>
    <row r="408" spans="1:4" x14ac:dyDescent="0.25">
      <c r="A408" s="17"/>
      <c r="B408" s="18"/>
      <c r="C408" s="18"/>
      <c r="D408" s="18"/>
    </row>
    <row r="409" spans="1:4" x14ac:dyDescent="0.25">
      <c r="A409" s="17"/>
      <c r="B409" s="18"/>
      <c r="C409" s="18"/>
      <c r="D409" s="18"/>
    </row>
    <row r="410" spans="1:4" x14ac:dyDescent="0.25">
      <c r="A410" s="17"/>
      <c r="B410" s="18"/>
      <c r="C410" s="18"/>
      <c r="D410" s="18"/>
    </row>
    <row r="411" spans="1:4" x14ac:dyDescent="0.25">
      <c r="A411" s="17"/>
      <c r="B411" s="18"/>
      <c r="C411" s="18"/>
      <c r="D411" s="18"/>
    </row>
    <row r="412" spans="1:4" x14ac:dyDescent="0.25">
      <c r="A412" s="17"/>
      <c r="B412" s="18"/>
      <c r="C412" s="18"/>
      <c r="D412" s="18"/>
    </row>
    <row r="413" spans="1:4" x14ac:dyDescent="0.25">
      <c r="A413" s="17"/>
      <c r="B413" s="18"/>
      <c r="C413" s="18"/>
      <c r="D413" s="18"/>
    </row>
    <row r="414" spans="1:4" x14ac:dyDescent="0.25">
      <c r="A414" s="17"/>
      <c r="B414" s="18"/>
      <c r="C414" s="18"/>
      <c r="D414" s="18"/>
    </row>
    <row r="415" spans="1:4" x14ac:dyDescent="0.25">
      <c r="A415" s="17"/>
      <c r="B415" s="18"/>
      <c r="C415" s="18"/>
      <c r="D415" s="18"/>
    </row>
    <row r="416" spans="1:4" x14ac:dyDescent="0.25">
      <c r="A416" s="17"/>
      <c r="B416" s="18"/>
      <c r="C416" s="18"/>
      <c r="D416" s="18"/>
    </row>
    <row r="417" spans="1:4" x14ac:dyDescent="0.25">
      <c r="A417" s="17"/>
      <c r="B417" s="18"/>
      <c r="C417" s="18"/>
      <c r="D417" s="18"/>
    </row>
    <row r="418" spans="1:4" x14ac:dyDescent="0.25">
      <c r="A418" s="17"/>
      <c r="B418" s="18"/>
      <c r="C418" s="18"/>
      <c r="D418" s="18"/>
    </row>
    <row r="419" spans="1:4" x14ac:dyDescent="0.25">
      <c r="A419" s="17"/>
      <c r="B419" s="18"/>
      <c r="C419" s="18"/>
      <c r="D419" s="18"/>
    </row>
    <row r="420" spans="1:4" x14ac:dyDescent="0.25">
      <c r="A420" s="17"/>
      <c r="B420" s="18"/>
      <c r="C420" s="18"/>
      <c r="D420" s="18"/>
    </row>
    <row r="421" spans="1:4" x14ac:dyDescent="0.25">
      <c r="A421" s="17"/>
      <c r="B421" s="18"/>
      <c r="C421" s="18"/>
      <c r="D421" s="18"/>
    </row>
    <row r="422" spans="1:4" x14ac:dyDescent="0.25">
      <c r="A422" s="17"/>
      <c r="B422" s="18"/>
      <c r="C422" s="18"/>
      <c r="D422" s="18"/>
    </row>
    <row r="423" spans="1:4" x14ac:dyDescent="0.25">
      <c r="A423" s="17"/>
      <c r="B423" s="18"/>
      <c r="C423" s="18"/>
      <c r="D423" s="18"/>
    </row>
    <row r="424" spans="1:4" x14ac:dyDescent="0.25">
      <c r="A424" s="17"/>
      <c r="B424" s="18"/>
      <c r="C424" s="18"/>
      <c r="D424" s="18"/>
    </row>
    <row r="425" spans="1:4" x14ac:dyDescent="0.25">
      <c r="A425" s="17"/>
      <c r="B425" s="18"/>
      <c r="C425" s="18"/>
      <c r="D425" s="18"/>
    </row>
    <row r="426" spans="1:4" x14ac:dyDescent="0.25">
      <c r="A426" s="17"/>
      <c r="B426" s="18"/>
      <c r="C426" s="18"/>
      <c r="D426" s="18"/>
    </row>
    <row r="427" spans="1:4" x14ac:dyDescent="0.25">
      <c r="A427" s="17"/>
      <c r="B427" s="18"/>
      <c r="C427" s="18"/>
      <c r="D427" s="18"/>
    </row>
    <row r="428" spans="1:4" x14ac:dyDescent="0.25">
      <c r="A428" s="17"/>
      <c r="B428" s="18"/>
      <c r="C428" s="18"/>
      <c r="D428" s="18"/>
    </row>
    <row r="429" spans="1:4" x14ac:dyDescent="0.25">
      <c r="A429" s="17"/>
      <c r="B429" s="18"/>
      <c r="C429" s="18"/>
      <c r="D429" s="18"/>
    </row>
    <row r="430" spans="1:4" x14ac:dyDescent="0.25">
      <c r="A430" s="17"/>
      <c r="B430" s="18"/>
      <c r="C430" s="18"/>
      <c r="D430" s="18"/>
    </row>
    <row r="431" spans="1:4" x14ac:dyDescent="0.25">
      <c r="A431" s="17"/>
      <c r="B431" s="18"/>
      <c r="C431" s="18"/>
      <c r="D431" s="18"/>
    </row>
    <row r="432" spans="1:4" x14ac:dyDescent="0.25">
      <c r="A432" s="17"/>
      <c r="B432" s="18"/>
      <c r="C432" s="18"/>
      <c r="D432" s="18"/>
    </row>
    <row r="433" spans="1:4" x14ac:dyDescent="0.25">
      <c r="A433" s="17"/>
      <c r="B433" s="18"/>
      <c r="C433" s="18"/>
      <c r="D433" s="18"/>
    </row>
    <row r="434" spans="1:4" x14ac:dyDescent="0.25">
      <c r="A434" s="17"/>
      <c r="B434" s="18"/>
      <c r="C434" s="18"/>
      <c r="D434" s="18"/>
    </row>
    <row r="435" spans="1:4" x14ac:dyDescent="0.25">
      <c r="A435" s="17"/>
      <c r="B435" s="18"/>
      <c r="C435" s="18"/>
      <c r="D435" s="18"/>
    </row>
    <row r="436" spans="1:4" x14ac:dyDescent="0.25">
      <c r="A436" s="17"/>
      <c r="B436" s="18"/>
      <c r="C436" s="18"/>
      <c r="D436" s="18"/>
    </row>
    <row r="437" spans="1:4" x14ac:dyDescent="0.25">
      <c r="A437" s="17"/>
      <c r="B437" s="18"/>
      <c r="C437" s="18"/>
      <c r="D437" s="18"/>
    </row>
    <row r="438" spans="1:4" x14ac:dyDescent="0.25">
      <c r="A438" s="17"/>
      <c r="B438" s="18"/>
      <c r="C438" s="18"/>
      <c r="D438" s="18"/>
    </row>
    <row r="439" spans="1:4" x14ac:dyDescent="0.25">
      <c r="A439" s="17"/>
      <c r="B439" s="18"/>
      <c r="C439" s="18"/>
      <c r="D439" s="18"/>
    </row>
    <row r="440" spans="1:4" x14ac:dyDescent="0.25">
      <c r="A440" s="17"/>
      <c r="B440" s="18"/>
      <c r="C440" s="18"/>
      <c r="D440" s="18"/>
    </row>
    <row r="441" spans="1:4" x14ac:dyDescent="0.25">
      <c r="A441" s="17"/>
      <c r="B441" s="18"/>
      <c r="C441" s="18"/>
      <c r="D441" s="18"/>
    </row>
    <row r="442" spans="1:4" x14ac:dyDescent="0.25">
      <c r="A442" s="17"/>
      <c r="B442" s="18"/>
      <c r="C442" s="18"/>
      <c r="D442" s="18"/>
    </row>
    <row r="443" spans="1:4" x14ac:dyDescent="0.25">
      <c r="A443" s="17"/>
      <c r="B443" s="18"/>
      <c r="C443" s="18"/>
      <c r="D443" s="18"/>
    </row>
    <row r="444" spans="1:4" x14ac:dyDescent="0.25">
      <c r="A444" s="17"/>
      <c r="B444" s="18"/>
      <c r="C444" s="18"/>
      <c r="D444" s="18"/>
    </row>
    <row r="445" spans="1:4" x14ac:dyDescent="0.25">
      <c r="A445" s="17"/>
      <c r="B445" s="18"/>
      <c r="C445" s="18"/>
      <c r="D445" s="18"/>
    </row>
    <row r="446" spans="1:4" x14ac:dyDescent="0.25">
      <c r="A446" s="17"/>
      <c r="B446" s="18"/>
      <c r="C446" s="18"/>
      <c r="D446" s="18"/>
    </row>
    <row r="447" spans="1:4" x14ac:dyDescent="0.25">
      <c r="A447" s="17"/>
      <c r="B447" s="18"/>
      <c r="C447" s="18"/>
      <c r="D447" s="18"/>
    </row>
    <row r="448" spans="1:4" x14ac:dyDescent="0.25">
      <c r="A448" s="17"/>
      <c r="B448" s="18"/>
      <c r="C448" s="18"/>
      <c r="D448" s="18"/>
    </row>
    <row r="449" spans="1:4" x14ac:dyDescent="0.25">
      <c r="A449" s="17"/>
      <c r="B449" s="18"/>
      <c r="C449" s="18"/>
      <c r="D449" s="18"/>
    </row>
    <row r="450" spans="1:4" x14ac:dyDescent="0.25">
      <c r="A450" s="17"/>
      <c r="B450" s="18"/>
      <c r="C450" s="18"/>
      <c r="D450" s="18"/>
    </row>
    <row r="451" spans="1:4" x14ac:dyDescent="0.25">
      <c r="A451" s="17"/>
      <c r="B451" s="18"/>
      <c r="C451" s="18"/>
      <c r="D451" s="18"/>
    </row>
    <row r="452" spans="1:4" x14ac:dyDescent="0.25">
      <c r="A452" s="17"/>
      <c r="B452" s="18"/>
      <c r="C452" s="18"/>
      <c r="D452" s="18"/>
    </row>
    <row r="453" spans="1:4" x14ac:dyDescent="0.25">
      <c r="A453" s="17"/>
      <c r="B453" s="18"/>
      <c r="C453" s="18"/>
      <c r="D453" s="18"/>
    </row>
    <row r="454" spans="1:4" x14ac:dyDescent="0.25">
      <c r="A454" s="17"/>
      <c r="B454" s="18"/>
      <c r="C454" s="18"/>
      <c r="D454" s="18"/>
    </row>
    <row r="455" spans="1:4" x14ac:dyDescent="0.25">
      <c r="A455" s="17"/>
      <c r="B455" s="18"/>
      <c r="C455" s="18"/>
      <c r="D455" s="18"/>
    </row>
    <row r="456" spans="1:4" x14ac:dyDescent="0.25">
      <c r="A456" s="17"/>
      <c r="B456" s="18"/>
      <c r="C456" s="18"/>
      <c r="D456" s="18"/>
    </row>
    <row r="457" spans="1:4" x14ac:dyDescent="0.25">
      <c r="A457" s="17"/>
      <c r="B457" s="18"/>
      <c r="C457" s="18"/>
      <c r="D457" s="18"/>
    </row>
    <row r="458" spans="1:4" x14ac:dyDescent="0.25">
      <c r="A458" s="17"/>
      <c r="B458" s="18"/>
      <c r="C458" s="18"/>
      <c r="D458" s="18"/>
    </row>
    <row r="459" spans="1:4" x14ac:dyDescent="0.25">
      <c r="A459" s="17"/>
      <c r="B459" s="18"/>
      <c r="C459" s="18"/>
      <c r="D459" s="18"/>
    </row>
    <row r="460" spans="1:4" x14ac:dyDescent="0.25">
      <c r="A460" s="17"/>
      <c r="B460" s="18"/>
      <c r="C460" s="18"/>
      <c r="D460" s="18"/>
    </row>
    <row r="461" spans="1:4" x14ac:dyDescent="0.25">
      <c r="A461" s="17"/>
      <c r="B461" s="18"/>
      <c r="C461" s="18"/>
      <c r="D461" s="18"/>
    </row>
    <row r="462" spans="1:4" x14ac:dyDescent="0.25">
      <c r="A462" s="17"/>
      <c r="B462" s="18"/>
      <c r="C462" s="18"/>
      <c r="D462" s="18"/>
    </row>
    <row r="463" spans="1:4" x14ac:dyDescent="0.25">
      <c r="A463" s="17"/>
      <c r="B463" s="18"/>
      <c r="C463" s="18"/>
      <c r="D463" s="18"/>
    </row>
    <row r="464" spans="1:4" x14ac:dyDescent="0.25">
      <c r="A464" s="17"/>
      <c r="B464" s="18"/>
      <c r="C464" s="18"/>
      <c r="D464" s="18"/>
    </row>
    <row r="465" spans="1:4" x14ac:dyDescent="0.25">
      <c r="A465" s="17"/>
      <c r="B465" s="18"/>
      <c r="C465" s="18"/>
      <c r="D465" s="18"/>
    </row>
    <row r="466" spans="1:4" x14ac:dyDescent="0.25">
      <c r="A466" s="17"/>
      <c r="B466" s="18"/>
      <c r="C466" s="18"/>
      <c r="D466" s="18"/>
    </row>
    <row r="467" spans="1:4" x14ac:dyDescent="0.25">
      <c r="A467" s="17"/>
      <c r="B467" s="18"/>
      <c r="C467" s="18"/>
      <c r="D467" s="18"/>
    </row>
    <row r="468" spans="1:4" x14ac:dyDescent="0.25">
      <c r="A468" s="17"/>
      <c r="B468" s="18"/>
      <c r="C468" s="18"/>
      <c r="D468" s="18"/>
    </row>
    <row r="469" spans="1:4" x14ac:dyDescent="0.25">
      <c r="A469" s="17"/>
      <c r="B469" s="18"/>
      <c r="C469" s="18"/>
      <c r="D469" s="18"/>
    </row>
    <row r="470" spans="1:4" x14ac:dyDescent="0.25">
      <c r="A470" s="17"/>
      <c r="B470" s="18"/>
      <c r="C470" s="18"/>
      <c r="D470" s="18"/>
    </row>
    <row r="471" spans="1:4" x14ac:dyDescent="0.25">
      <c r="A471" s="17"/>
      <c r="B471" s="18"/>
      <c r="C471" s="18"/>
      <c r="D471" s="18"/>
    </row>
    <row r="472" spans="1:4" x14ac:dyDescent="0.25">
      <c r="A472" s="17"/>
      <c r="B472" s="18"/>
      <c r="C472" s="18"/>
      <c r="D472" s="18"/>
    </row>
    <row r="473" spans="1:4" x14ac:dyDescent="0.25">
      <c r="A473" s="17"/>
      <c r="B473" s="18"/>
      <c r="C473" s="18"/>
      <c r="D473" s="18"/>
    </row>
    <row r="474" spans="1:4" x14ac:dyDescent="0.25">
      <c r="A474" s="17"/>
      <c r="B474" s="18"/>
      <c r="C474" s="18"/>
      <c r="D474" s="18"/>
    </row>
    <row r="475" spans="1:4" x14ac:dyDescent="0.25">
      <c r="A475" s="17"/>
      <c r="B475" s="18"/>
      <c r="C475" s="18"/>
      <c r="D475" s="18"/>
    </row>
    <row r="476" spans="1:4" x14ac:dyDescent="0.25">
      <c r="A476" s="17"/>
      <c r="B476" s="18"/>
      <c r="C476" s="18"/>
      <c r="D476" s="18"/>
    </row>
    <row r="477" spans="1:4" x14ac:dyDescent="0.25">
      <c r="A477" s="17"/>
      <c r="B477" s="18"/>
      <c r="C477" s="18"/>
      <c r="D477" s="18"/>
    </row>
    <row r="478" spans="1:4" x14ac:dyDescent="0.25">
      <c r="A478" s="17"/>
      <c r="B478" s="18"/>
      <c r="C478" s="18"/>
      <c r="D478" s="18"/>
    </row>
    <row r="479" spans="1:4" x14ac:dyDescent="0.25">
      <c r="A479" s="17"/>
      <c r="B479" s="18"/>
      <c r="C479" s="18"/>
      <c r="D479" s="18"/>
    </row>
    <row r="480" spans="1:4" x14ac:dyDescent="0.25">
      <c r="A480" s="17"/>
      <c r="B480" s="18"/>
      <c r="C480" s="18"/>
      <c r="D480" s="18"/>
    </row>
    <row r="481" spans="1:4" x14ac:dyDescent="0.25">
      <c r="A481" s="17"/>
      <c r="B481" s="18"/>
      <c r="C481" s="18"/>
      <c r="D481" s="18"/>
    </row>
    <row r="482" spans="1:4" x14ac:dyDescent="0.25">
      <c r="A482" s="17"/>
      <c r="B482" s="18"/>
      <c r="C482" s="18"/>
      <c r="D482" s="18"/>
    </row>
    <row r="483" spans="1:4" x14ac:dyDescent="0.25">
      <c r="A483" s="17"/>
      <c r="B483" s="18"/>
      <c r="C483" s="18"/>
      <c r="D483" s="18"/>
    </row>
    <row r="484" spans="1:4" x14ac:dyDescent="0.25">
      <c r="A484" s="17"/>
      <c r="B484" s="18"/>
      <c r="C484" s="18"/>
      <c r="D484" s="18"/>
    </row>
    <row r="485" spans="1:4" x14ac:dyDescent="0.25">
      <c r="A485" s="17"/>
      <c r="B485" s="18"/>
      <c r="C485" s="18"/>
      <c r="D485" s="18"/>
    </row>
    <row r="486" spans="1:4" x14ac:dyDescent="0.25">
      <c r="A486" s="17"/>
      <c r="B486" s="18"/>
      <c r="C486" s="18"/>
      <c r="D486" s="18"/>
    </row>
    <row r="487" spans="1:4" x14ac:dyDescent="0.25">
      <c r="A487" s="17"/>
      <c r="B487" s="18"/>
      <c r="C487" s="18"/>
      <c r="D487" s="18"/>
    </row>
    <row r="488" spans="1:4" x14ac:dyDescent="0.25">
      <c r="A488" s="17"/>
      <c r="B488" s="18"/>
      <c r="C488" s="18"/>
      <c r="D488" s="18"/>
    </row>
    <row r="489" spans="1:4" x14ac:dyDescent="0.25">
      <c r="A489" s="17"/>
      <c r="B489" s="18"/>
      <c r="C489" s="18"/>
      <c r="D489" s="18"/>
    </row>
    <row r="490" spans="1:4" x14ac:dyDescent="0.25">
      <c r="A490" s="17"/>
      <c r="B490" s="18"/>
      <c r="C490" s="18"/>
      <c r="D490" s="18"/>
    </row>
    <row r="491" spans="1:4" x14ac:dyDescent="0.25">
      <c r="A491" s="17"/>
      <c r="B491" s="18"/>
      <c r="C491" s="18"/>
      <c r="D491" s="18"/>
    </row>
    <row r="492" spans="1:4" x14ac:dyDescent="0.25">
      <c r="A492" s="17"/>
      <c r="B492" s="18"/>
      <c r="C492" s="18"/>
      <c r="D492" s="18"/>
    </row>
    <row r="493" spans="1:4" x14ac:dyDescent="0.25">
      <c r="A493" s="17"/>
      <c r="B493" s="18"/>
      <c r="C493" s="18"/>
      <c r="D493" s="18"/>
    </row>
    <row r="494" spans="1:4" x14ac:dyDescent="0.25">
      <c r="A494" s="17"/>
      <c r="B494" s="18"/>
      <c r="C494" s="18"/>
      <c r="D494" s="18"/>
    </row>
    <row r="495" spans="1:4" x14ac:dyDescent="0.25">
      <c r="A495" s="17"/>
      <c r="B495" s="18"/>
      <c r="C495" s="18"/>
      <c r="D495" s="18"/>
    </row>
    <row r="496" spans="1:4" x14ac:dyDescent="0.25">
      <c r="A496" s="17"/>
      <c r="B496" s="18"/>
      <c r="C496" s="18"/>
      <c r="D496" s="18"/>
    </row>
    <row r="497" spans="1:4" x14ac:dyDescent="0.25">
      <c r="A497" s="17"/>
      <c r="B497" s="18"/>
      <c r="C497" s="18"/>
      <c r="D497" s="18"/>
    </row>
    <row r="498" spans="1:4" x14ac:dyDescent="0.25">
      <c r="A498" s="17"/>
      <c r="B498" s="18"/>
      <c r="C498" s="18"/>
      <c r="D498" s="18"/>
    </row>
    <row r="499" spans="1:4" x14ac:dyDescent="0.25">
      <c r="A499" s="17"/>
      <c r="B499" s="18"/>
      <c r="C499" s="18"/>
      <c r="D499" s="18"/>
    </row>
    <row r="500" spans="1:4" x14ac:dyDescent="0.25">
      <c r="A500" s="17"/>
      <c r="B500" s="18"/>
      <c r="C500" s="18"/>
      <c r="D500" s="18"/>
    </row>
    <row r="501" spans="1:4" x14ac:dyDescent="0.25">
      <c r="A501" s="17"/>
      <c r="B501" s="18"/>
      <c r="C501" s="18"/>
      <c r="D501" s="18"/>
    </row>
    <row r="502" spans="1:4" x14ac:dyDescent="0.25">
      <c r="A502" s="17"/>
      <c r="B502" s="18"/>
      <c r="C502" s="18"/>
      <c r="D502" s="18"/>
    </row>
    <row r="503" spans="1:4" x14ac:dyDescent="0.25">
      <c r="A503" s="17"/>
      <c r="B503" s="18"/>
      <c r="C503" s="18"/>
      <c r="D503" s="18"/>
    </row>
    <row r="504" spans="1:4" x14ac:dyDescent="0.25">
      <c r="A504" s="17"/>
      <c r="B504" s="18"/>
      <c r="C504" s="18"/>
      <c r="D504" s="18"/>
    </row>
    <row r="505" spans="1:4" x14ac:dyDescent="0.25">
      <c r="A505" s="17"/>
      <c r="B505" s="18"/>
      <c r="C505" s="18"/>
      <c r="D505" s="18"/>
    </row>
    <row r="506" spans="1:4" x14ac:dyDescent="0.25">
      <c r="A506" s="17"/>
      <c r="B506" s="18"/>
      <c r="C506" s="18"/>
      <c r="D506" s="18"/>
    </row>
    <row r="507" spans="1:4" x14ac:dyDescent="0.25">
      <c r="A507" s="17"/>
      <c r="B507" s="18"/>
      <c r="C507" s="18"/>
      <c r="D507" s="18"/>
    </row>
    <row r="508" spans="1:4" x14ac:dyDescent="0.25">
      <c r="A508" s="17"/>
      <c r="B508" s="18"/>
      <c r="C508" s="18"/>
      <c r="D508" s="18"/>
    </row>
    <row r="509" spans="1:4" x14ac:dyDescent="0.25">
      <c r="A509" s="17"/>
      <c r="B509" s="18"/>
      <c r="C509" s="18"/>
      <c r="D509" s="18"/>
    </row>
    <row r="510" spans="1:4" x14ac:dyDescent="0.25">
      <c r="A510" s="17"/>
      <c r="B510" s="18"/>
      <c r="C510" s="18"/>
      <c r="D510" s="18"/>
    </row>
    <row r="511" spans="1:4" x14ac:dyDescent="0.25">
      <c r="A511" s="17"/>
      <c r="B511" s="18"/>
      <c r="C511" s="18"/>
      <c r="D511" s="18"/>
    </row>
    <row r="512" spans="1:4" x14ac:dyDescent="0.25">
      <c r="A512" s="17"/>
      <c r="B512" s="18"/>
      <c r="C512" s="18"/>
      <c r="D512" s="18"/>
    </row>
    <row r="513" spans="1:4" x14ac:dyDescent="0.25">
      <c r="A513" s="17"/>
      <c r="B513" s="18"/>
      <c r="C513" s="18"/>
      <c r="D513" s="18"/>
    </row>
    <row r="514" spans="1:4" x14ac:dyDescent="0.25">
      <c r="A514" s="17"/>
      <c r="B514" s="18"/>
      <c r="C514" s="18"/>
      <c r="D514" s="18"/>
    </row>
    <row r="515" spans="1:4" x14ac:dyDescent="0.25">
      <c r="A515" s="17"/>
      <c r="B515" s="18"/>
      <c r="C515" s="18"/>
      <c r="D515" s="18"/>
    </row>
    <row r="516" spans="1:4" x14ac:dyDescent="0.25">
      <c r="A516" s="17"/>
      <c r="B516" s="18"/>
      <c r="C516" s="18"/>
      <c r="D516" s="18"/>
    </row>
    <row r="517" spans="1:4" x14ac:dyDescent="0.25">
      <c r="A517" s="17"/>
      <c r="B517" s="18"/>
      <c r="C517" s="18"/>
      <c r="D517" s="18"/>
    </row>
    <row r="518" spans="1:4" x14ac:dyDescent="0.25">
      <c r="A518" s="17"/>
      <c r="B518" s="18"/>
      <c r="C518" s="18"/>
      <c r="D518" s="18"/>
    </row>
    <row r="519" spans="1:4" x14ac:dyDescent="0.25">
      <c r="A519" s="17"/>
      <c r="B519" s="18"/>
      <c r="C519" s="18"/>
      <c r="D519" s="18"/>
    </row>
    <row r="520" spans="1:4" x14ac:dyDescent="0.25">
      <c r="A520" s="17"/>
      <c r="B520" s="18"/>
      <c r="C520" s="18"/>
      <c r="D520" s="18"/>
    </row>
    <row r="521" spans="1:4" x14ac:dyDescent="0.25">
      <c r="A521" s="17"/>
      <c r="B521" s="18"/>
      <c r="C521" s="18"/>
      <c r="D521" s="18"/>
    </row>
    <row r="522" spans="1:4" x14ac:dyDescent="0.25">
      <c r="A522" s="17"/>
      <c r="B522" s="18"/>
      <c r="C522" s="18"/>
      <c r="D522" s="18"/>
    </row>
    <row r="523" spans="1:4" x14ac:dyDescent="0.25">
      <c r="A523" s="17"/>
      <c r="B523" s="18"/>
      <c r="C523" s="18"/>
      <c r="D523" s="18"/>
    </row>
    <row r="524" spans="1:4" x14ac:dyDescent="0.25">
      <c r="A524" s="17"/>
      <c r="B524" s="18"/>
      <c r="C524" s="18"/>
      <c r="D524" s="18"/>
    </row>
    <row r="525" spans="1:4" x14ac:dyDescent="0.25">
      <c r="A525" s="17"/>
      <c r="B525" s="18"/>
      <c r="C525" s="18"/>
      <c r="D525" s="18"/>
    </row>
    <row r="526" spans="1:4" x14ac:dyDescent="0.25">
      <c r="A526" s="17"/>
      <c r="B526" s="18"/>
      <c r="C526" s="18"/>
      <c r="D526" s="18"/>
    </row>
    <row r="527" spans="1:4" x14ac:dyDescent="0.25">
      <c r="A527" s="17"/>
      <c r="B527" s="18"/>
      <c r="C527" s="18"/>
      <c r="D527" s="18"/>
    </row>
    <row r="528" spans="1:4" x14ac:dyDescent="0.25">
      <c r="A528" s="17"/>
      <c r="B528" s="18"/>
      <c r="C528" s="18"/>
      <c r="D528" s="18"/>
    </row>
    <row r="529" spans="1:4" x14ac:dyDescent="0.25">
      <c r="A529" s="17"/>
      <c r="B529" s="18"/>
      <c r="C529" s="18"/>
      <c r="D529" s="18"/>
    </row>
    <row r="530" spans="1:4" x14ac:dyDescent="0.25">
      <c r="A530" s="17"/>
      <c r="B530" s="18"/>
      <c r="C530" s="18"/>
      <c r="D530" s="18"/>
    </row>
    <row r="531" spans="1:4" x14ac:dyDescent="0.25">
      <c r="A531" s="17"/>
      <c r="B531" s="18"/>
      <c r="C531" s="18"/>
      <c r="D531" s="18"/>
    </row>
    <row r="532" spans="1:4" x14ac:dyDescent="0.25">
      <c r="A532" s="17"/>
      <c r="B532" s="18"/>
      <c r="C532" s="18"/>
      <c r="D532" s="18"/>
    </row>
    <row r="533" spans="1:4" x14ac:dyDescent="0.25">
      <c r="A533" s="17"/>
      <c r="B533" s="18"/>
      <c r="C533" s="18"/>
      <c r="D533" s="18"/>
    </row>
    <row r="534" spans="1:4" x14ac:dyDescent="0.25">
      <c r="A534" s="17"/>
      <c r="B534" s="18"/>
      <c r="C534" s="18"/>
      <c r="D534" s="18"/>
    </row>
    <row r="535" spans="1:4" x14ac:dyDescent="0.25">
      <c r="A535" s="17"/>
      <c r="B535" s="18"/>
      <c r="C535" s="18"/>
      <c r="D535" s="18"/>
    </row>
    <row r="536" spans="1:4" x14ac:dyDescent="0.25">
      <c r="A536" s="17"/>
      <c r="B536" s="18"/>
      <c r="C536" s="18"/>
      <c r="D536" s="18"/>
    </row>
    <row r="537" spans="1:4" x14ac:dyDescent="0.25">
      <c r="A537" s="17"/>
      <c r="B537" s="18"/>
      <c r="C537" s="18"/>
      <c r="D537" s="18"/>
    </row>
    <row r="538" spans="1:4" x14ac:dyDescent="0.25">
      <c r="A538" s="17"/>
      <c r="B538" s="18"/>
      <c r="C538" s="18"/>
      <c r="D538" s="18"/>
    </row>
    <row r="539" spans="1:4" x14ac:dyDescent="0.25">
      <c r="A539" s="17"/>
      <c r="B539" s="18"/>
      <c r="C539" s="18"/>
      <c r="D539" s="18"/>
    </row>
    <row r="540" spans="1:4" x14ac:dyDescent="0.25">
      <c r="A540" s="17"/>
      <c r="B540" s="18"/>
      <c r="C540" s="18"/>
      <c r="D540" s="18"/>
    </row>
    <row r="541" spans="1:4" x14ac:dyDescent="0.25">
      <c r="A541" s="17"/>
      <c r="B541" s="18"/>
      <c r="C541" s="18"/>
      <c r="D541" s="18"/>
    </row>
    <row r="542" spans="1:4" x14ac:dyDescent="0.25">
      <c r="A542" s="17"/>
      <c r="B542" s="18"/>
      <c r="C542" s="18"/>
      <c r="D542" s="18"/>
    </row>
    <row r="543" spans="1:4" x14ac:dyDescent="0.25">
      <c r="A543" s="17"/>
      <c r="B543" s="18"/>
      <c r="C543" s="18"/>
      <c r="D543" s="18"/>
    </row>
    <row r="544" spans="1:4" x14ac:dyDescent="0.25">
      <c r="A544" s="17"/>
      <c r="B544" s="18"/>
      <c r="C544" s="18"/>
      <c r="D544" s="18"/>
    </row>
    <row r="545" spans="1:4" x14ac:dyDescent="0.25">
      <c r="A545" s="17"/>
      <c r="B545" s="18"/>
      <c r="C545" s="18"/>
      <c r="D545" s="18"/>
    </row>
    <row r="546" spans="1:4" x14ac:dyDescent="0.25">
      <c r="A546" s="17"/>
      <c r="B546" s="18"/>
      <c r="C546" s="18"/>
      <c r="D546" s="18"/>
    </row>
    <row r="547" spans="1:4" x14ac:dyDescent="0.25">
      <c r="A547" s="17"/>
      <c r="B547" s="18"/>
      <c r="C547" s="18"/>
      <c r="D547" s="18"/>
    </row>
    <row r="548" spans="1:4" x14ac:dyDescent="0.25">
      <c r="A548" s="17"/>
      <c r="B548" s="18"/>
      <c r="C548" s="18"/>
      <c r="D548" s="18"/>
    </row>
    <row r="549" spans="1:4" x14ac:dyDescent="0.25">
      <c r="A549" s="17"/>
      <c r="B549" s="18"/>
      <c r="C549" s="18"/>
      <c r="D549" s="18"/>
    </row>
    <row r="550" spans="1:4" x14ac:dyDescent="0.25">
      <c r="A550" s="17"/>
      <c r="B550" s="18"/>
      <c r="C550" s="18"/>
      <c r="D550" s="18"/>
    </row>
    <row r="551" spans="1:4" x14ac:dyDescent="0.25">
      <c r="A551" s="17"/>
      <c r="B551" s="18"/>
      <c r="C551" s="18"/>
      <c r="D551" s="18"/>
    </row>
    <row r="552" spans="1:4" x14ac:dyDescent="0.25">
      <c r="A552" s="17"/>
      <c r="B552" s="18"/>
      <c r="C552" s="18"/>
      <c r="D552" s="18"/>
    </row>
    <row r="553" spans="1:4" x14ac:dyDescent="0.25">
      <c r="A553" s="17"/>
      <c r="B553" s="18"/>
      <c r="C553" s="18"/>
      <c r="D553" s="18"/>
    </row>
    <row r="554" spans="1:4" x14ac:dyDescent="0.25">
      <c r="A554" s="17"/>
      <c r="B554" s="18"/>
      <c r="C554" s="18"/>
      <c r="D554" s="18"/>
    </row>
    <row r="555" spans="1:4" x14ac:dyDescent="0.25">
      <c r="A555" s="17"/>
      <c r="B555" s="18"/>
      <c r="C555" s="18"/>
      <c r="D555" s="18"/>
    </row>
    <row r="556" spans="1:4" x14ac:dyDescent="0.25">
      <c r="A556" s="17"/>
      <c r="B556" s="18"/>
      <c r="C556" s="18"/>
      <c r="D556" s="18"/>
    </row>
    <row r="557" spans="1:4" x14ac:dyDescent="0.25">
      <c r="A557" s="17"/>
      <c r="B557" s="18"/>
      <c r="C557" s="18"/>
      <c r="D557" s="18"/>
    </row>
    <row r="558" spans="1:4" x14ac:dyDescent="0.25">
      <c r="A558" s="17"/>
      <c r="B558" s="18"/>
      <c r="C558" s="18"/>
      <c r="D558" s="18"/>
    </row>
    <row r="559" spans="1:4" x14ac:dyDescent="0.25">
      <c r="A559" s="17"/>
      <c r="B559" s="18"/>
      <c r="C559" s="18"/>
      <c r="D559" s="18"/>
    </row>
    <row r="560" spans="1:4" x14ac:dyDescent="0.25">
      <c r="A560" s="17"/>
      <c r="B560" s="18"/>
      <c r="C560" s="18"/>
      <c r="D560" s="18"/>
    </row>
    <row r="561" spans="1:4" x14ac:dyDescent="0.25">
      <c r="A561" s="17"/>
      <c r="B561" s="18"/>
      <c r="C561" s="18"/>
      <c r="D561" s="18"/>
    </row>
    <row r="562" spans="1:4" x14ac:dyDescent="0.25">
      <c r="A562" s="17"/>
      <c r="B562" s="18"/>
      <c r="C562" s="18"/>
      <c r="D562" s="18"/>
    </row>
    <row r="563" spans="1:4" x14ac:dyDescent="0.25">
      <c r="A563" s="17"/>
      <c r="B563" s="18"/>
      <c r="C563" s="18"/>
      <c r="D563" s="18"/>
    </row>
    <row r="564" spans="1:4" x14ac:dyDescent="0.25">
      <c r="A564" s="17"/>
      <c r="B564" s="18"/>
      <c r="C564" s="18"/>
      <c r="D564" s="18"/>
    </row>
    <row r="565" spans="1:4" x14ac:dyDescent="0.25">
      <c r="A565" s="17"/>
      <c r="B565" s="18"/>
      <c r="C565" s="18"/>
      <c r="D565" s="18"/>
    </row>
    <row r="566" spans="1:4" x14ac:dyDescent="0.25">
      <c r="A566" s="17"/>
      <c r="B566" s="18"/>
      <c r="C566" s="18"/>
      <c r="D566" s="18"/>
    </row>
    <row r="567" spans="1:4" x14ac:dyDescent="0.25">
      <c r="A567" s="17"/>
      <c r="B567" s="18"/>
      <c r="C567" s="18"/>
      <c r="D567" s="18"/>
    </row>
    <row r="568" spans="1:4" x14ac:dyDescent="0.25">
      <c r="A568" s="17"/>
      <c r="B568" s="18"/>
      <c r="C568" s="18"/>
      <c r="D568" s="18"/>
    </row>
    <row r="569" spans="1:4" x14ac:dyDescent="0.25">
      <c r="A569" s="17"/>
      <c r="B569" s="18"/>
      <c r="C569" s="18"/>
      <c r="D569" s="18"/>
    </row>
    <row r="570" spans="1:4" x14ac:dyDescent="0.25">
      <c r="A570" s="17"/>
      <c r="B570" s="18"/>
      <c r="C570" s="18"/>
      <c r="D570" s="18"/>
    </row>
    <row r="571" spans="1:4" x14ac:dyDescent="0.25">
      <c r="A571" s="17"/>
      <c r="B571" s="18"/>
      <c r="C571" s="18"/>
      <c r="D571" s="18"/>
    </row>
    <row r="572" spans="1:4" x14ac:dyDescent="0.25">
      <c r="A572" s="17"/>
      <c r="B572" s="18"/>
      <c r="C572" s="18"/>
      <c r="D572" s="18"/>
    </row>
    <row r="573" spans="1:4" x14ac:dyDescent="0.25">
      <c r="A573" s="17"/>
      <c r="B573" s="18"/>
      <c r="C573" s="18"/>
      <c r="D573" s="18"/>
    </row>
    <row r="574" spans="1:4" x14ac:dyDescent="0.25">
      <c r="A574" s="17"/>
      <c r="B574" s="18"/>
      <c r="C574" s="18"/>
      <c r="D574" s="18"/>
    </row>
    <row r="575" spans="1:4" x14ac:dyDescent="0.25">
      <c r="A575" s="17"/>
      <c r="B575" s="18"/>
      <c r="C575" s="18"/>
      <c r="D575" s="18"/>
    </row>
    <row r="576" spans="1:4" x14ac:dyDescent="0.25">
      <c r="A576" s="17"/>
      <c r="B576" s="18"/>
      <c r="C576" s="18"/>
      <c r="D576" s="18"/>
    </row>
    <row r="577" spans="1:4" x14ac:dyDescent="0.25">
      <c r="A577" s="17"/>
      <c r="B577" s="18"/>
      <c r="C577" s="18"/>
      <c r="D577" s="18"/>
    </row>
    <row r="578" spans="1:4" x14ac:dyDescent="0.25">
      <c r="A578" s="17"/>
      <c r="B578" s="18"/>
      <c r="C578" s="18"/>
      <c r="D578" s="18"/>
    </row>
    <row r="579" spans="1:4" x14ac:dyDescent="0.25">
      <c r="A579" s="17"/>
      <c r="B579" s="18"/>
      <c r="C579" s="18"/>
      <c r="D579" s="18"/>
    </row>
    <row r="580" spans="1:4" x14ac:dyDescent="0.25">
      <c r="A580" s="17"/>
      <c r="B580" s="18"/>
      <c r="C580" s="18"/>
      <c r="D580" s="18"/>
    </row>
    <row r="581" spans="1:4" x14ac:dyDescent="0.25">
      <c r="A581" s="17"/>
      <c r="B581" s="18"/>
      <c r="C581" s="18"/>
      <c r="D581" s="18"/>
    </row>
    <row r="582" spans="1:4" x14ac:dyDescent="0.25">
      <c r="A582" s="17"/>
      <c r="B582" s="18"/>
      <c r="C582" s="18"/>
      <c r="D582" s="18"/>
    </row>
    <row r="583" spans="1:4" x14ac:dyDescent="0.25">
      <c r="A583" s="17"/>
      <c r="B583" s="18"/>
      <c r="C583" s="18"/>
      <c r="D583" s="18"/>
    </row>
    <row r="584" spans="1:4" x14ac:dyDescent="0.25">
      <c r="A584" s="17"/>
      <c r="B584" s="18"/>
      <c r="C584" s="18"/>
      <c r="D584" s="18"/>
    </row>
    <row r="585" spans="1:4" x14ac:dyDescent="0.25">
      <c r="A585" s="17"/>
      <c r="B585" s="18"/>
      <c r="C585" s="18"/>
      <c r="D585" s="18"/>
    </row>
    <row r="586" spans="1:4" x14ac:dyDescent="0.25">
      <c r="A586" s="17"/>
      <c r="B586" s="18"/>
      <c r="C586" s="18"/>
      <c r="D586" s="18"/>
    </row>
    <row r="587" spans="1:4" x14ac:dyDescent="0.25">
      <c r="A587" s="17"/>
      <c r="B587" s="18"/>
      <c r="C587" s="18"/>
      <c r="D587" s="18"/>
    </row>
    <row r="588" spans="1:4" x14ac:dyDescent="0.25">
      <c r="A588" s="17"/>
      <c r="B588" s="18"/>
      <c r="C588" s="18"/>
      <c r="D588" s="18"/>
    </row>
    <row r="589" spans="1:4" x14ac:dyDescent="0.25">
      <c r="A589" s="17"/>
      <c r="B589" s="18"/>
      <c r="C589" s="18"/>
      <c r="D589" s="18"/>
    </row>
    <row r="590" spans="1:4" x14ac:dyDescent="0.25">
      <c r="A590" s="17"/>
      <c r="B590" s="18"/>
      <c r="C590" s="18"/>
      <c r="D590" s="18"/>
    </row>
    <row r="591" spans="1:4" x14ac:dyDescent="0.25">
      <c r="A591" s="17"/>
      <c r="B591" s="18"/>
      <c r="C591" s="18"/>
      <c r="D591" s="18"/>
    </row>
    <row r="592" spans="1:4" x14ac:dyDescent="0.25">
      <c r="A592" s="17"/>
      <c r="B592" s="18"/>
      <c r="C592" s="18"/>
      <c r="D592" s="18"/>
    </row>
    <row r="593" spans="1:4" x14ac:dyDescent="0.25">
      <c r="A593" s="17"/>
      <c r="B593" s="18"/>
      <c r="C593" s="18"/>
      <c r="D593" s="18"/>
    </row>
    <row r="594" spans="1:4" x14ac:dyDescent="0.25">
      <c r="A594" s="17"/>
      <c r="B594" s="18"/>
      <c r="C594" s="18"/>
      <c r="D594" s="18"/>
    </row>
    <row r="595" spans="1:4" x14ac:dyDescent="0.25">
      <c r="A595" s="17"/>
      <c r="B595" s="18"/>
      <c r="C595" s="18"/>
      <c r="D595" s="18"/>
    </row>
    <row r="596" spans="1:4" x14ac:dyDescent="0.25">
      <c r="A596" s="17"/>
      <c r="B596" s="18"/>
      <c r="C596" s="18"/>
      <c r="D596" s="18"/>
    </row>
    <row r="597" spans="1:4" x14ac:dyDescent="0.25">
      <c r="A597" s="17"/>
      <c r="B597" s="18"/>
      <c r="C597" s="18"/>
      <c r="D597" s="18"/>
    </row>
    <row r="598" spans="1:4" x14ac:dyDescent="0.25">
      <c r="A598" s="17"/>
      <c r="B598" s="18"/>
      <c r="C598" s="18"/>
      <c r="D598" s="18"/>
    </row>
    <row r="599" spans="1:4" x14ac:dyDescent="0.25">
      <c r="A599" s="17"/>
      <c r="B599" s="18"/>
      <c r="C599" s="18"/>
      <c r="D599" s="18"/>
    </row>
    <row r="600" spans="1:4" x14ac:dyDescent="0.25">
      <c r="A600" s="17"/>
      <c r="B600" s="18"/>
      <c r="C600" s="18"/>
      <c r="D600" s="18"/>
    </row>
    <row r="601" spans="1:4" x14ac:dyDescent="0.25">
      <c r="A601" s="17"/>
      <c r="B601" s="18"/>
      <c r="C601" s="18"/>
      <c r="D601" s="18"/>
    </row>
    <row r="602" spans="1:4" x14ac:dyDescent="0.25">
      <c r="A602" s="17"/>
      <c r="B602" s="18"/>
      <c r="C602" s="18"/>
      <c r="D602" s="18"/>
    </row>
    <row r="603" spans="1:4" x14ac:dyDescent="0.25">
      <c r="A603" s="17"/>
      <c r="B603" s="18"/>
      <c r="C603" s="18"/>
      <c r="D603" s="18"/>
    </row>
    <row r="604" spans="1:4" x14ac:dyDescent="0.25">
      <c r="A604" s="17"/>
      <c r="B604" s="18"/>
      <c r="C604" s="18"/>
      <c r="D604" s="18"/>
    </row>
    <row r="605" spans="1:4" x14ac:dyDescent="0.25">
      <c r="A605" s="17"/>
      <c r="B605" s="18"/>
      <c r="C605" s="18"/>
      <c r="D605" s="18"/>
    </row>
    <row r="606" spans="1:4" x14ac:dyDescent="0.25">
      <c r="A606" s="17"/>
      <c r="B606" s="18"/>
      <c r="C606" s="18"/>
      <c r="D606" s="18"/>
    </row>
    <row r="607" spans="1:4" x14ac:dyDescent="0.25">
      <c r="A607" s="17"/>
      <c r="B607" s="18"/>
      <c r="C607" s="18"/>
      <c r="D607" s="18"/>
    </row>
    <row r="608" spans="1:4" x14ac:dyDescent="0.25">
      <c r="A608" s="17"/>
      <c r="B608" s="18"/>
      <c r="C608" s="18"/>
      <c r="D608" s="18"/>
    </row>
    <row r="609" spans="1:4" x14ac:dyDescent="0.25">
      <c r="A609" s="17"/>
      <c r="B609" s="18"/>
      <c r="C609" s="18"/>
      <c r="D609" s="18"/>
    </row>
    <row r="610" spans="1:4" x14ac:dyDescent="0.25">
      <c r="A610" s="17"/>
      <c r="B610" s="18"/>
      <c r="C610" s="18"/>
      <c r="D610" s="18"/>
    </row>
    <row r="611" spans="1:4" x14ac:dyDescent="0.25">
      <c r="A611" s="17"/>
      <c r="B611" s="18"/>
      <c r="C611" s="18"/>
      <c r="D611" s="18"/>
    </row>
    <row r="612" spans="1:4" x14ac:dyDescent="0.25">
      <c r="A612" s="17"/>
      <c r="B612" s="18"/>
      <c r="C612" s="18"/>
      <c r="D612" s="18"/>
    </row>
    <row r="613" spans="1:4" x14ac:dyDescent="0.25">
      <c r="A613" s="17"/>
      <c r="B613" s="18"/>
      <c r="C613" s="18"/>
      <c r="D613" s="18"/>
    </row>
    <row r="614" spans="1:4" x14ac:dyDescent="0.25">
      <c r="A614" s="17"/>
      <c r="B614" s="18"/>
      <c r="C614" s="18"/>
      <c r="D614" s="18"/>
    </row>
    <row r="615" spans="1:4" x14ac:dyDescent="0.25">
      <c r="A615" s="17"/>
      <c r="B615" s="18"/>
      <c r="C615" s="18"/>
      <c r="D615" s="18"/>
    </row>
    <row r="616" spans="1:4" x14ac:dyDescent="0.25">
      <c r="A616" s="17"/>
      <c r="B616" s="18"/>
      <c r="C616" s="18"/>
      <c r="D616" s="18"/>
    </row>
    <row r="617" spans="1:4" x14ac:dyDescent="0.25">
      <c r="A617" s="17"/>
      <c r="B617" s="18"/>
      <c r="C617" s="18"/>
      <c r="D617" s="18"/>
    </row>
    <row r="618" spans="1:4" x14ac:dyDescent="0.25">
      <c r="A618" s="17"/>
      <c r="B618" s="18"/>
      <c r="C618" s="18"/>
      <c r="D618" s="18"/>
    </row>
    <row r="619" spans="1:4" x14ac:dyDescent="0.25">
      <c r="A619" s="17"/>
      <c r="B619" s="18"/>
      <c r="C619" s="18"/>
      <c r="D619" s="18"/>
    </row>
    <row r="620" spans="1:4" x14ac:dyDescent="0.25">
      <c r="A620" s="17"/>
      <c r="B620" s="18"/>
      <c r="C620" s="18"/>
      <c r="D620" s="18"/>
    </row>
    <row r="621" spans="1:4" x14ac:dyDescent="0.25">
      <c r="A621" s="17"/>
      <c r="B621" s="18"/>
      <c r="C621" s="18"/>
      <c r="D621" s="18"/>
    </row>
    <row r="622" spans="1:4" x14ac:dyDescent="0.25">
      <c r="A622" s="17"/>
      <c r="B622" s="18"/>
      <c r="C622" s="18"/>
      <c r="D622" s="18"/>
    </row>
    <row r="623" spans="1:4" x14ac:dyDescent="0.25">
      <c r="A623" s="17"/>
      <c r="B623" s="18"/>
      <c r="C623" s="18"/>
      <c r="D623" s="18"/>
    </row>
    <row r="624" spans="1:4" x14ac:dyDescent="0.25">
      <c r="A624" s="17"/>
      <c r="B624" s="18"/>
      <c r="C624" s="18"/>
      <c r="D624" s="18"/>
    </row>
    <row r="625" spans="1:4" x14ac:dyDescent="0.25">
      <c r="A625" s="17"/>
      <c r="B625" s="18"/>
      <c r="C625" s="18"/>
      <c r="D625" s="18"/>
    </row>
    <row r="626" spans="1:4" x14ac:dyDescent="0.25">
      <c r="A626" s="17"/>
      <c r="B626" s="18"/>
      <c r="C626" s="18"/>
      <c r="D626" s="18"/>
    </row>
    <row r="627" spans="1:4" x14ac:dyDescent="0.25">
      <c r="A627" s="17"/>
      <c r="B627" s="18"/>
      <c r="C627" s="18"/>
      <c r="D627" s="18"/>
    </row>
    <row r="628" spans="1:4" x14ac:dyDescent="0.25">
      <c r="A628" s="17"/>
      <c r="B628" s="18"/>
      <c r="C628" s="18"/>
      <c r="D628" s="18"/>
    </row>
    <row r="629" spans="1:4" x14ac:dyDescent="0.25">
      <c r="A629" s="17"/>
      <c r="B629" s="18"/>
      <c r="C629" s="18"/>
      <c r="D629" s="18"/>
    </row>
    <row r="630" spans="1:4" x14ac:dyDescent="0.25">
      <c r="A630" s="17"/>
      <c r="B630" s="18"/>
      <c r="C630" s="18"/>
      <c r="D630" s="18"/>
    </row>
    <row r="631" spans="1:4" x14ac:dyDescent="0.25">
      <c r="A631" s="17"/>
      <c r="B631" s="18"/>
      <c r="C631" s="18"/>
      <c r="D631" s="18"/>
    </row>
    <row r="632" spans="1:4" x14ac:dyDescent="0.25">
      <c r="A632" s="17"/>
      <c r="B632" s="18"/>
      <c r="C632" s="18"/>
      <c r="D632" s="18"/>
    </row>
    <row r="633" spans="1:4" x14ac:dyDescent="0.25">
      <c r="A633" s="17"/>
      <c r="B633" s="18"/>
      <c r="C633" s="18"/>
      <c r="D633" s="18"/>
    </row>
    <row r="634" spans="1:4" x14ac:dyDescent="0.25">
      <c r="A634" s="17"/>
      <c r="B634" s="18"/>
      <c r="C634" s="18"/>
      <c r="D634" s="18"/>
    </row>
    <row r="635" spans="1:4" x14ac:dyDescent="0.25">
      <c r="A635" s="17"/>
      <c r="B635" s="18"/>
      <c r="C635" s="18"/>
      <c r="D635" s="18"/>
    </row>
    <row r="636" spans="1:4" x14ac:dyDescent="0.25">
      <c r="A636" s="17"/>
      <c r="B636" s="18"/>
      <c r="C636" s="18"/>
      <c r="D636" s="18"/>
    </row>
    <row r="637" spans="1:4" x14ac:dyDescent="0.25">
      <c r="A637" s="17"/>
      <c r="B637" s="18"/>
      <c r="C637" s="18"/>
      <c r="D637" s="18"/>
    </row>
    <row r="638" spans="1:4" x14ac:dyDescent="0.25">
      <c r="A638" s="17"/>
      <c r="B638" s="18"/>
      <c r="C638" s="18"/>
      <c r="D638" s="18"/>
    </row>
    <row r="639" spans="1:4" x14ac:dyDescent="0.25">
      <c r="A639" s="17"/>
      <c r="B639" s="18"/>
      <c r="C639" s="18"/>
      <c r="D639" s="18"/>
    </row>
    <row r="640" spans="1:4" x14ac:dyDescent="0.25">
      <c r="A640" s="17"/>
      <c r="B640" s="18"/>
      <c r="C640" s="18"/>
      <c r="D640" s="18"/>
    </row>
    <row r="641" spans="1:4" x14ac:dyDescent="0.25">
      <c r="A641" s="17"/>
      <c r="B641" s="18"/>
      <c r="C641" s="18"/>
      <c r="D641" s="18"/>
    </row>
    <row r="642" spans="1:4" x14ac:dyDescent="0.25">
      <c r="A642" s="17"/>
      <c r="B642" s="18"/>
      <c r="C642" s="18"/>
      <c r="D642" s="18"/>
    </row>
    <row r="643" spans="1:4" x14ac:dyDescent="0.25">
      <c r="A643" s="17"/>
      <c r="B643" s="18"/>
      <c r="C643" s="18"/>
      <c r="D643" s="18"/>
    </row>
    <row r="644" spans="1:4" x14ac:dyDescent="0.25">
      <c r="A644" s="17"/>
      <c r="B644" s="18"/>
      <c r="C644" s="18"/>
      <c r="D644" s="18"/>
    </row>
    <row r="645" spans="1:4" x14ac:dyDescent="0.25">
      <c r="A645" s="17"/>
      <c r="B645" s="18"/>
      <c r="C645" s="18"/>
      <c r="D645" s="18"/>
    </row>
    <row r="646" spans="1:4" x14ac:dyDescent="0.25">
      <c r="A646" s="17"/>
      <c r="B646" s="18"/>
      <c r="C646" s="18"/>
      <c r="D646" s="18"/>
    </row>
    <row r="647" spans="1:4" x14ac:dyDescent="0.25">
      <c r="A647" s="17"/>
      <c r="B647" s="18"/>
      <c r="C647" s="18"/>
      <c r="D647" s="18"/>
    </row>
    <row r="648" spans="1:4" x14ac:dyDescent="0.25">
      <c r="A648" s="17"/>
      <c r="B648" s="18"/>
      <c r="C648" s="18"/>
      <c r="D648" s="18"/>
    </row>
    <row r="649" spans="1:4" x14ac:dyDescent="0.25">
      <c r="A649" s="17"/>
      <c r="B649" s="18"/>
      <c r="C649" s="18"/>
      <c r="D649" s="18"/>
    </row>
    <row r="650" spans="1:4" x14ac:dyDescent="0.25">
      <c r="A650" s="17"/>
      <c r="B650" s="18"/>
      <c r="C650" s="18"/>
      <c r="D650" s="18"/>
    </row>
    <row r="651" spans="1:4" x14ac:dyDescent="0.25">
      <c r="A651" s="17"/>
      <c r="B651" s="18"/>
      <c r="C651" s="18"/>
      <c r="D651" s="18"/>
    </row>
    <row r="652" spans="1:4" x14ac:dyDescent="0.25">
      <c r="A652" s="17"/>
      <c r="B652" s="18"/>
      <c r="C652" s="18"/>
      <c r="D652" s="18"/>
    </row>
    <row r="653" spans="1:4" x14ac:dyDescent="0.25">
      <c r="A653" s="17"/>
      <c r="B653" s="18"/>
      <c r="C653" s="18"/>
      <c r="D653" s="18"/>
    </row>
    <row r="654" spans="1:4" x14ac:dyDescent="0.25">
      <c r="A654" s="17"/>
      <c r="B654" s="18"/>
      <c r="C654" s="18"/>
      <c r="D654" s="18"/>
    </row>
    <row r="655" spans="1:4" x14ac:dyDescent="0.25">
      <c r="A655" s="17"/>
      <c r="B655" s="18"/>
      <c r="C655" s="18"/>
      <c r="D655" s="18"/>
    </row>
    <row r="656" spans="1:4" x14ac:dyDescent="0.25">
      <c r="A656" s="17"/>
      <c r="B656" s="18"/>
      <c r="C656" s="18"/>
      <c r="D656" s="18"/>
    </row>
    <row r="657" spans="1:4" x14ac:dyDescent="0.25">
      <c r="A657" s="17"/>
      <c r="B657" s="18"/>
      <c r="C657" s="18"/>
      <c r="D657" s="18"/>
    </row>
    <row r="658" spans="1:4" x14ac:dyDescent="0.25">
      <c r="A658" s="17"/>
      <c r="B658" s="18"/>
      <c r="C658" s="18"/>
      <c r="D658" s="18"/>
    </row>
    <row r="659" spans="1:4" x14ac:dyDescent="0.25">
      <c r="A659" s="17"/>
      <c r="B659" s="18"/>
      <c r="C659" s="18"/>
      <c r="D659" s="18"/>
    </row>
    <row r="660" spans="1:4" x14ac:dyDescent="0.25">
      <c r="A660" s="17"/>
      <c r="B660" s="18"/>
      <c r="C660" s="18"/>
      <c r="D660" s="18"/>
    </row>
    <row r="661" spans="1:4" x14ac:dyDescent="0.25">
      <c r="A661" s="17"/>
      <c r="B661" s="18"/>
      <c r="C661" s="18"/>
      <c r="D661" s="18"/>
    </row>
    <row r="662" spans="1:4" x14ac:dyDescent="0.25">
      <c r="A662" s="17"/>
      <c r="B662" s="18"/>
      <c r="C662" s="18"/>
      <c r="D662" s="18"/>
    </row>
    <row r="663" spans="1:4" x14ac:dyDescent="0.25">
      <c r="A663" s="17"/>
      <c r="B663" s="18"/>
      <c r="C663" s="18"/>
      <c r="D663" s="18"/>
    </row>
    <row r="664" spans="1:4" x14ac:dyDescent="0.25">
      <c r="A664" s="17"/>
      <c r="B664" s="18"/>
      <c r="C664" s="18"/>
      <c r="D664" s="18"/>
    </row>
    <row r="665" spans="1:4" x14ac:dyDescent="0.25">
      <c r="A665" s="17"/>
      <c r="B665" s="18"/>
      <c r="C665" s="18"/>
      <c r="D665" s="18"/>
    </row>
    <row r="666" spans="1:4" x14ac:dyDescent="0.25">
      <c r="A666" s="17"/>
      <c r="B666" s="18"/>
      <c r="C666" s="18"/>
      <c r="D666" s="18"/>
    </row>
    <row r="667" spans="1:4" x14ac:dyDescent="0.25">
      <c r="A667" s="17"/>
      <c r="B667" s="18"/>
      <c r="C667" s="18"/>
      <c r="D667" s="18"/>
    </row>
    <row r="668" spans="1:4" x14ac:dyDescent="0.25">
      <c r="A668" s="17"/>
      <c r="B668" s="18"/>
      <c r="C668" s="18"/>
      <c r="D668" s="18"/>
    </row>
    <row r="669" spans="1:4" x14ac:dyDescent="0.25">
      <c r="A669" s="17"/>
      <c r="B669" s="18"/>
      <c r="C669" s="18"/>
      <c r="D669" s="18"/>
    </row>
    <row r="670" spans="1:4" x14ac:dyDescent="0.25">
      <c r="A670" s="17"/>
      <c r="B670" s="18"/>
      <c r="C670" s="18"/>
      <c r="D670" s="18"/>
    </row>
    <row r="671" spans="1:4" x14ac:dyDescent="0.25">
      <c r="A671" s="17"/>
      <c r="B671" s="18"/>
      <c r="C671" s="18"/>
      <c r="D671" s="18"/>
    </row>
    <row r="672" spans="1:4" x14ac:dyDescent="0.25">
      <c r="A672" s="17"/>
      <c r="B672" s="18"/>
      <c r="C672" s="18"/>
      <c r="D672" s="18"/>
    </row>
    <row r="673" spans="1:4" x14ac:dyDescent="0.25">
      <c r="A673" s="17"/>
      <c r="B673" s="18"/>
      <c r="C673" s="18"/>
      <c r="D673" s="18"/>
    </row>
    <row r="674" spans="1:4" x14ac:dyDescent="0.25">
      <c r="A674" s="17"/>
      <c r="B674" s="18"/>
      <c r="C674" s="18"/>
      <c r="D674" s="18"/>
    </row>
    <row r="675" spans="1:4" x14ac:dyDescent="0.25">
      <c r="A675" s="17"/>
      <c r="B675" s="18"/>
      <c r="C675" s="18"/>
      <c r="D675" s="18"/>
    </row>
    <row r="676" spans="1:4" x14ac:dyDescent="0.25">
      <c r="A676" s="17"/>
      <c r="B676" s="18"/>
      <c r="C676" s="18"/>
      <c r="D676" s="18"/>
    </row>
    <row r="677" spans="1:4" x14ac:dyDescent="0.25">
      <c r="A677" s="17"/>
      <c r="B677" s="18"/>
      <c r="C677" s="18"/>
      <c r="D677" s="18"/>
    </row>
    <row r="678" spans="1:4" x14ac:dyDescent="0.25">
      <c r="A678" s="17"/>
      <c r="B678" s="18"/>
      <c r="C678" s="18"/>
      <c r="D678" s="18"/>
    </row>
    <row r="679" spans="1:4" x14ac:dyDescent="0.25">
      <c r="A679" s="17"/>
      <c r="B679" s="18"/>
      <c r="C679" s="18"/>
      <c r="D679" s="18"/>
    </row>
    <row r="680" spans="1:4" x14ac:dyDescent="0.25">
      <c r="A680" s="17"/>
      <c r="B680" s="18"/>
      <c r="C680" s="18"/>
      <c r="D680" s="18"/>
    </row>
    <row r="681" spans="1:4" x14ac:dyDescent="0.25">
      <c r="A681" s="17"/>
      <c r="B681" s="18"/>
      <c r="C681" s="18"/>
      <c r="D681" s="18"/>
    </row>
    <row r="682" spans="1:4" x14ac:dyDescent="0.25">
      <c r="A682" s="17"/>
      <c r="B682" s="18"/>
      <c r="C682" s="18"/>
      <c r="D682" s="18"/>
    </row>
    <row r="683" spans="1:4" x14ac:dyDescent="0.25">
      <c r="A683" s="17"/>
      <c r="B683" s="18"/>
      <c r="C683" s="18"/>
      <c r="D683" s="18"/>
    </row>
    <row r="684" spans="1:4" x14ac:dyDescent="0.25">
      <c r="A684" s="17"/>
      <c r="B684" s="18"/>
      <c r="C684" s="18"/>
      <c r="D684" s="18"/>
    </row>
    <row r="685" spans="1:4" x14ac:dyDescent="0.25">
      <c r="A685" s="17"/>
      <c r="B685" s="18"/>
      <c r="C685" s="18"/>
      <c r="D685" s="18"/>
    </row>
    <row r="686" spans="1:4" x14ac:dyDescent="0.25">
      <c r="A686" s="17"/>
      <c r="B686" s="18"/>
      <c r="C686" s="18"/>
      <c r="D686" s="18"/>
    </row>
    <row r="687" spans="1:4" x14ac:dyDescent="0.25">
      <c r="A687" s="17"/>
      <c r="B687" s="18"/>
      <c r="C687" s="18"/>
      <c r="D687" s="18"/>
    </row>
    <row r="688" spans="1:4" x14ac:dyDescent="0.25">
      <c r="A688" s="17"/>
      <c r="B688" s="18"/>
      <c r="C688" s="18"/>
      <c r="D688" s="18"/>
    </row>
    <row r="689" spans="1:4" x14ac:dyDescent="0.25">
      <c r="A689" s="17"/>
      <c r="B689" s="18"/>
      <c r="C689" s="18"/>
      <c r="D689" s="18"/>
    </row>
    <row r="690" spans="1:4" x14ac:dyDescent="0.25">
      <c r="A690" s="17"/>
      <c r="B690" s="18"/>
      <c r="C690" s="18"/>
      <c r="D690" s="18"/>
    </row>
    <row r="691" spans="1:4" x14ac:dyDescent="0.25">
      <c r="A691" s="17"/>
      <c r="B691" s="18"/>
      <c r="C691" s="18"/>
      <c r="D691" s="18"/>
    </row>
    <row r="692" spans="1:4" x14ac:dyDescent="0.25">
      <c r="A692" s="17"/>
      <c r="B692" s="18"/>
      <c r="C692" s="18"/>
      <c r="D692" s="18"/>
    </row>
    <row r="693" spans="1:4" x14ac:dyDescent="0.25">
      <c r="A693" s="17"/>
      <c r="B693" s="18"/>
      <c r="C693" s="18"/>
      <c r="D693" s="18"/>
    </row>
    <row r="694" spans="1:4" x14ac:dyDescent="0.25">
      <c r="A694" s="17"/>
      <c r="B694" s="18"/>
      <c r="C694" s="18"/>
      <c r="D694" s="18"/>
    </row>
    <row r="695" spans="1:4" x14ac:dyDescent="0.25">
      <c r="A695" s="17"/>
      <c r="B695" s="18"/>
      <c r="C695" s="18"/>
      <c r="D695" s="18"/>
    </row>
    <row r="696" spans="1:4" x14ac:dyDescent="0.25">
      <c r="A696" s="17"/>
      <c r="B696" s="18"/>
      <c r="C696" s="18"/>
      <c r="D696" s="18"/>
    </row>
    <row r="697" spans="1:4" x14ac:dyDescent="0.25">
      <c r="A697" s="17"/>
      <c r="B697" s="18"/>
      <c r="C697" s="18"/>
      <c r="D697" s="18"/>
    </row>
    <row r="698" spans="1:4" x14ac:dyDescent="0.25">
      <c r="A698" s="17"/>
      <c r="B698" s="18"/>
      <c r="C698" s="18"/>
      <c r="D698" s="18"/>
    </row>
    <row r="699" spans="1:4" x14ac:dyDescent="0.25">
      <c r="A699" s="17"/>
      <c r="B699" s="18"/>
      <c r="C699" s="18"/>
      <c r="D699" s="18"/>
    </row>
    <row r="700" spans="1:4" x14ac:dyDescent="0.25">
      <c r="A700" s="17"/>
      <c r="B700" s="18"/>
      <c r="C700" s="18"/>
      <c r="D700" s="18"/>
    </row>
    <row r="701" spans="1:4" x14ac:dyDescent="0.25">
      <c r="A701" s="17"/>
      <c r="B701" s="18"/>
      <c r="C701" s="18"/>
      <c r="D701" s="18"/>
    </row>
    <row r="702" spans="1:4" x14ac:dyDescent="0.25">
      <c r="A702" s="17"/>
      <c r="B702" s="18"/>
      <c r="C702" s="18"/>
      <c r="D702" s="18"/>
    </row>
    <row r="703" spans="1:4" x14ac:dyDescent="0.25">
      <c r="A703" s="17"/>
      <c r="B703" s="18"/>
      <c r="C703" s="18"/>
      <c r="D703" s="18"/>
    </row>
    <row r="704" spans="1:4" x14ac:dyDescent="0.25">
      <c r="A704" s="17"/>
      <c r="B704" s="18"/>
      <c r="C704" s="18"/>
      <c r="D704" s="18"/>
    </row>
    <row r="705" spans="1:4" x14ac:dyDescent="0.25">
      <c r="A705" s="17"/>
      <c r="B705" s="18"/>
      <c r="C705" s="18"/>
      <c r="D705" s="18"/>
    </row>
    <row r="706" spans="1:4" x14ac:dyDescent="0.25">
      <c r="A706" s="17"/>
      <c r="B706" s="18"/>
      <c r="C706" s="18"/>
      <c r="D706" s="18"/>
    </row>
    <row r="707" spans="1:4" x14ac:dyDescent="0.25">
      <c r="A707" s="17"/>
      <c r="B707" s="18"/>
      <c r="C707" s="18"/>
      <c r="D707" s="18"/>
    </row>
    <row r="708" spans="1:4" x14ac:dyDescent="0.25">
      <c r="A708" s="17"/>
      <c r="B708" s="18"/>
      <c r="C708" s="18"/>
      <c r="D708" s="18"/>
    </row>
    <row r="709" spans="1:4" x14ac:dyDescent="0.25">
      <c r="A709" s="17"/>
      <c r="B709" s="18"/>
      <c r="C709" s="18"/>
      <c r="D709" s="18"/>
    </row>
    <row r="710" spans="1:4" x14ac:dyDescent="0.25">
      <c r="A710" s="17"/>
      <c r="B710" s="18"/>
      <c r="C710" s="18"/>
      <c r="D710" s="18"/>
    </row>
    <row r="711" spans="1:4" x14ac:dyDescent="0.25">
      <c r="A711" s="17"/>
      <c r="B711" s="18"/>
      <c r="C711" s="18"/>
      <c r="D711" s="18"/>
    </row>
    <row r="712" spans="1:4" x14ac:dyDescent="0.25">
      <c r="A712" s="17"/>
      <c r="B712" s="18"/>
      <c r="C712" s="18"/>
      <c r="D712" s="18"/>
    </row>
    <row r="713" spans="1:4" x14ac:dyDescent="0.25">
      <c r="A713" s="17"/>
      <c r="B713" s="18"/>
      <c r="C713" s="18"/>
      <c r="D713" s="18"/>
    </row>
    <row r="714" spans="1:4" x14ac:dyDescent="0.25">
      <c r="A714" s="17"/>
      <c r="B714" s="18"/>
      <c r="C714" s="18"/>
      <c r="D714" s="18"/>
    </row>
    <row r="715" spans="1:4" x14ac:dyDescent="0.25">
      <c r="A715" s="17"/>
      <c r="B715" s="18"/>
      <c r="C715" s="18"/>
      <c r="D715" s="18"/>
    </row>
    <row r="716" spans="1:4" x14ac:dyDescent="0.25">
      <c r="A716" s="17"/>
      <c r="B716" s="18"/>
      <c r="C716" s="18"/>
      <c r="D716" s="18"/>
    </row>
    <row r="717" spans="1:4" x14ac:dyDescent="0.25">
      <c r="A717" s="17"/>
      <c r="B717" s="18"/>
      <c r="C717" s="18"/>
      <c r="D717" s="18"/>
    </row>
    <row r="718" spans="1:4" x14ac:dyDescent="0.25">
      <c r="A718" s="17"/>
      <c r="B718" s="18"/>
      <c r="C718" s="18"/>
      <c r="D718" s="18"/>
    </row>
    <row r="719" spans="1:4" x14ac:dyDescent="0.25">
      <c r="A719" s="17"/>
      <c r="B719" s="18"/>
      <c r="C719" s="18"/>
      <c r="D719" s="18"/>
    </row>
    <row r="720" spans="1:4" x14ac:dyDescent="0.25">
      <c r="A720" s="17"/>
      <c r="B720" s="18"/>
      <c r="C720" s="18"/>
      <c r="D720" s="18"/>
    </row>
    <row r="721" spans="1:4" x14ac:dyDescent="0.25">
      <c r="A721" s="17"/>
      <c r="B721" s="18"/>
      <c r="C721" s="18"/>
      <c r="D721" s="18"/>
    </row>
    <row r="722" spans="1:4" x14ac:dyDescent="0.25">
      <c r="A722" s="17"/>
      <c r="B722" s="18"/>
      <c r="C722" s="18"/>
      <c r="D722" s="18"/>
    </row>
    <row r="723" spans="1:4" x14ac:dyDescent="0.25">
      <c r="A723" s="17"/>
      <c r="B723" s="18"/>
      <c r="C723" s="18"/>
      <c r="D723" s="18"/>
    </row>
    <row r="724" spans="1:4" x14ac:dyDescent="0.25">
      <c r="A724" s="17"/>
      <c r="B724" s="18"/>
      <c r="C724" s="18"/>
      <c r="D724" s="18"/>
    </row>
    <row r="725" spans="1:4" x14ac:dyDescent="0.25">
      <c r="A725" s="17"/>
      <c r="B725" s="18"/>
      <c r="C725" s="18"/>
      <c r="D725" s="18"/>
    </row>
    <row r="726" spans="1:4" x14ac:dyDescent="0.25">
      <c r="A726" s="17"/>
      <c r="B726" s="18"/>
      <c r="C726" s="18"/>
      <c r="D726" s="18"/>
    </row>
    <row r="727" spans="1:4" x14ac:dyDescent="0.25">
      <c r="A727" s="17"/>
      <c r="B727" s="18"/>
      <c r="C727" s="18"/>
      <c r="D727" s="18"/>
    </row>
    <row r="728" spans="1:4" x14ac:dyDescent="0.25">
      <c r="A728" s="17"/>
      <c r="B728" s="18"/>
      <c r="C728" s="18"/>
      <c r="D728" s="18"/>
    </row>
    <row r="729" spans="1:4" x14ac:dyDescent="0.25">
      <c r="A729" s="17"/>
      <c r="B729" s="18"/>
      <c r="C729" s="18"/>
      <c r="D729" s="18"/>
    </row>
    <row r="730" spans="1:4" x14ac:dyDescent="0.25">
      <c r="A730" s="17"/>
      <c r="B730" s="18"/>
      <c r="C730" s="18"/>
      <c r="D730" s="18"/>
    </row>
    <row r="731" spans="1:4" x14ac:dyDescent="0.25">
      <c r="A731" s="17"/>
      <c r="B731" s="18"/>
      <c r="C731" s="18"/>
      <c r="D731" s="18"/>
    </row>
    <row r="732" spans="1:4" x14ac:dyDescent="0.25">
      <c r="A732" s="17"/>
      <c r="B732" s="18"/>
      <c r="C732" s="18"/>
      <c r="D732" s="18"/>
    </row>
    <row r="733" spans="1:4" x14ac:dyDescent="0.25">
      <c r="A733" s="17"/>
      <c r="B733" s="18"/>
      <c r="C733" s="18"/>
      <c r="D733" s="18"/>
    </row>
    <row r="734" spans="1:4" x14ac:dyDescent="0.25">
      <c r="A734" s="17"/>
      <c r="B734" s="18"/>
      <c r="C734" s="18"/>
      <c r="D734" s="18"/>
    </row>
    <row r="735" spans="1:4" x14ac:dyDescent="0.25">
      <c r="A735" s="17"/>
      <c r="B735" s="18"/>
      <c r="C735" s="18"/>
      <c r="D735" s="18"/>
    </row>
    <row r="736" spans="1:4" x14ac:dyDescent="0.25">
      <c r="A736" s="17"/>
      <c r="B736" s="18"/>
      <c r="C736" s="18"/>
      <c r="D736" s="18"/>
    </row>
    <row r="737" spans="1:4" x14ac:dyDescent="0.25">
      <c r="A737" s="17"/>
      <c r="B737" s="18"/>
      <c r="C737" s="18"/>
      <c r="D737" s="18"/>
    </row>
    <row r="738" spans="1:4" x14ac:dyDescent="0.25">
      <c r="A738" s="17"/>
      <c r="B738" s="18"/>
      <c r="C738" s="18"/>
      <c r="D738" s="18"/>
    </row>
    <row r="739" spans="1:4" x14ac:dyDescent="0.25">
      <c r="A739" s="17"/>
      <c r="B739" s="18"/>
      <c r="C739" s="18"/>
      <c r="D739" s="18"/>
    </row>
    <row r="740" spans="1:4" x14ac:dyDescent="0.25">
      <c r="A740" s="17"/>
      <c r="B740" s="18"/>
      <c r="C740" s="18"/>
      <c r="D740" s="18"/>
    </row>
    <row r="741" spans="1:4" x14ac:dyDescent="0.25">
      <c r="A741" s="17"/>
      <c r="B741" s="18"/>
      <c r="C741" s="18"/>
      <c r="D741" s="18"/>
    </row>
    <row r="742" spans="1:4" x14ac:dyDescent="0.25">
      <c r="A742" s="17"/>
      <c r="B742" s="18"/>
      <c r="C742" s="18"/>
      <c r="D742" s="18"/>
    </row>
    <row r="743" spans="1:4" x14ac:dyDescent="0.25">
      <c r="A743" s="17"/>
      <c r="B743" s="18"/>
      <c r="C743" s="18"/>
      <c r="D743" s="18"/>
    </row>
    <row r="744" spans="1:4" x14ac:dyDescent="0.25">
      <c r="A744" s="17"/>
      <c r="B744" s="18"/>
      <c r="C744" s="18"/>
      <c r="D744" s="18"/>
    </row>
    <row r="745" spans="1:4" x14ac:dyDescent="0.25">
      <c r="A745" s="17"/>
      <c r="B745" s="18"/>
      <c r="C745" s="18"/>
      <c r="D745" s="18"/>
    </row>
    <row r="746" spans="1:4" x14ac:dyDescent="0.25">
      <c r="A746" s="17"/>
      <c r="B746" s="18"/>
      <c r="C746" s="18"/>
      <c r="D746" s="18"/>
    </row>
    <row r="747" spans="1:4" x14ac:dyDescent="0.25">
      <c r="A747" s="17"/>
      <c r="B747" s="18"/>
      <c r="C747" s="18"/>
      <c r="D747" s="18"/>
    </row>
    <row r="748" spans="1:4" x14ac:dyDescent="0.25">
      <c r="A748" s="17"/>
      <c r="B748" s="18"/>
      <c r="C748" s="18"/>
      <c r="D748" s="18"/>
    </row>
    <row r="749" spans="1:4" x14ac:dyDescent="0.25">
      <c r="A749" s="17"/>
      <c r="B749" s="18"/>
      <c r="C749" s="18"/>
      <c r="D749" s="18"/>
    </row>
    <row r="750" spans="1:4" x14ac:dyDescent="0.25">
      <c r="A750" s="17"/>
      <c r="B750" s="18"/>
      <c r="C750" s="18"/>
      <c r="D750" s="18"/>
    </row>
    <row r="751" spans="1:4" x14ac:dyDescent="0.25">
      <c r="A751" s="17"/>
      <c r="B751" s="18"/>
      <c r="C751" s="18"/>
      <c r="D751" s="18"/>
    </row>
    <row r="752" spans="1:4" x14ac:dyDescent="0.25">
      <c r="A752" s="17"/>
      <c r="B752" s="18"/>
      <c r="C752" s="18"/>
      <c r="D752" s="18"/>
    </row>
    <row r="753" spans="1:4" x14ac:dyDescent="0.25">
      <c r="A753" s="17"/>
      <c r="B753" s="18"/>
      <c r="C753" s="18"/>
      <c r="D753" s="18"/>
    </row>
    <row r="754" spans="1:4" x14ac:dyDescent="0.25">
      <c r="A754" s="17"/>
      <c r="B754" s="18"/>
      <c r="C754" s="18"/>
      <c r="D754" s="18"/>
    </row>
    <row r="755" spans="1:4" x14ac:dyDescent="0.25">
      <c r="A755" s="17"/>
      <c r="B755" s="18"/>
      <c r="C755" s="18"/>
      <c r="D755" s="18"/>
    </row>
    <row r="756" spans="1:4" x14ac:dyDescent="0.25">
      <c r="A756" s="17"/>
      <c r="B756" s="18"/>
      <c r="C756" s="18"/>
      <c r="D756" s="18"/>
    </row>
    <row r="757" spans="1:4" x14ac:dyDescent="0.25">
      <c r="A757" s="17"/>
      <c r="B757" s="18"/>
      <c r="C757" s="18"/>
      <c r="D757" s="18"/>
    </row>
    <row r="758" spans="1:4" x14ac:dyDescent="0.25">
      <c r="A758" s="17"/>
      <c r="B758" s="18"/>
      <c r="C758" s="18"/>
      <c r="D758" s="18"/>
    </row>
    <row r="759" spans="1:4" x14ac:dyDescent="0.25">
      <c r="A759" s="17"/>
      <c r="B759" s="18"/>
      <c r="C759" s="18"/>
      <c r="D759" s="18"/>
    </row>
    <row r="760" spans="1:4" x14ac:dyDescent="0.25">
      <c r="A760" s="17"/>
      <c r="B760" s="18"/>
      <c r="C760" s="18"/>
      <c r="D760" s="18"/>
    </row>
    <row r="761" spans="1:4" x14ac:dyDescent="0.25">
      <c r="A761" s="17"/>
      <c r="B761" s="18"/>
      <c r="C761" s="18"/>
      <c r="D761" s="18"/>
    </row>
    <row r="762" spans="1:4" x14ac:dyDescent="0.25">
      <c r="A762" s="17"/>
      <c r="B762" s="18"/>
      <c r="C762" s="18"/>
      <c r="D762" s="18"/>
    </row>
    <row r="763" spans="1:4" x14ac:dyDescent="0.25">
      <c r="A763" s="17"/>
      <c r="B763" s="18"/>
      <c r="C763" s="18"/>
      <c r="D763" s="18"/>
    </row>
    <row r="764" spans="1:4" x14ac:dyDescent="0.25">
      <c r="A764" s="17"/>
      <c r="B764" s="18"/>
      <c r="C764" s="18"/>
      <c r="D764" s="18"/>
    </row>
    <row r="765" spans="1:4" x14ac:dyDescent="0.25">
      <c r="A765" s="17"/>
      <c r="B765" s="18"/>
      <c r="C765" s="18"/>
      <c r="D765" s="18"/>
    </row>
    <row r="766" spans="1:4" x14ac:dyDescent="0.25">
      <c r="A766" s="17"/>
      <c r="B766" s="18"/>
      <c r="C766" s="18"/>
      <c r="D766" s="18"/>
    </row>
    <row r="767" spans="1:4" x14ac:dyDescent="0.25">
      <c r="A767" s="17"/>
      <c r="B767" s="18"/>
      <c r="C767" s="18"/>
      <c r="D767" s="18"/>
    </row>
    <row r="768" spans="1:4" x14ac:dyDescent="0.25">
      <c r="A768" s="17"/>
      <c r="B768" s="18"/>
      <c r="C768" s="18"/>
      <c r="D768" s="18"/>
    </row>
    <row r="769" spans="1:4" x14ac:dyDescent="0.25">
      <c r="A769" s="17"/>
      <c r="B769" s="18"/>
      <c r="C769" s="18"/>
      <c r="D769" s="18"/>
    </row>
    <row r="770" spans="1:4" x14ac:dyDescent="0.25">
      <c r="A770" s="17"/>
      <c r="B770" s="18"/>
      <c r="C770" s="18"/>
      <c r="D770" s="18"/>
    </row>
    <row r="771" spans="1:4" x14ac:dyDescent="0.25">
      <c r="A771" s="17"/>
      <c r="B771" s="18"/>
      <c r="C771" s="18"/>
      <c r="D771" s="18"/>
    </row>
    <row r="772" spans="1:4" x14ac:dyDescent="0.25">
      <c r="A772" s="17"/>
      <c r="B772" s="18"/>
      <c r="C772" s="18"/>
      <c r="D772" s="18"/>
    </row>
    <row r="773" spans="1:4" x14ac:dyDescent="0.25">
      <c r="A773" s="17"/>
      <c r="B773" s="18"/>
      <c r="C773" s="18"/>
      <c r="D773" s="18"/>
    </row>
    <row r="774" spans="1:4" x14ac:dyDescent="0.25">
      <c r="A774" s="17"/>
      <c r="B774" s="18"/>
      <c r="C774" s="18"/>
      <c r="D774" s="18"/>
    </row>
    <row r="775" spans="1:4" x14ac:dyDescent="0.25">
      <c r="A775" s="17"/>
      <c r="B775" s="18"/>
      <c r="C775" s="18"/>
      <c r="D775" s="18"/>
    </row>
    <row r="776" spans="1:4" x14ac:dyDescent="0.25">
      <c r="A776" s="17"/>
      <c r="B776" s="18"/>
      <c r="C776" s="18"/>
      <c r="D776" s="18"/>
    </row>
    <row r="777" spans="1:4" x14ac:dyDescent="0.25">
      <c r="A777" s="17"/>
      <c r="B777" s="18"/>
      <c r="C777" s="18"/>
      <c r="D777" s="18"/>
    </row>
    <row r="778" spans="1:4" x14ac:dyDescent="0.25">
      <c r="A778" s="17"/>
      <c r="B778" s="18"/>
      <c r="C778" s="18"/>
      <c r="D778" s="18"/>
    </row>
    <row r="779" spans="1:4" x14ac:dyDescent="0.25">
      <c r="A779" s="17"/>
      <c r="B779" s="18"/>
      <c r="C779" s="18"/>
      <c r="D779" s="18"/>
    </row>
    <row r="780" spans="1:4" x14ac:dyDescent="0.25">
      <c r="A780" s="17"/>
      <c r="B780" s="18"/>
      <c r="C780" s="18"/>
      <c r="D780" s="18"/>
    </row>
    <row r="781" spans="1:4" x14ac:dyDescent="0.25">
      <c r="A781" s="17"/>
      <c r="B781" s="18"/>
      <c r="C781" s="18"/>
      <c r="D781" s="18"/>
    </row>
    <row r="782" spans="1:4" x14ac:dyDescent="0.25">
      <c r="A782" s="17"/>
      <c r="B782" s="18"/>
      <c r="C782" s="18"/>
      <c r="D782" s="18"/>
    </row>
    <row r="783" spans="1:4" x14ac:dyDescent="0.25">
      <c r="A783" s="17"/>
      <c r="B783" s="18"/>
      <c r="C783" s="18"/>
      <c r="D783" s="18"/>
    </row>
    <row r="784" spans="1:4" x14ac:dyDescent="0.25">
      <c r="A784" s="17"/>
      <c r="B784" s="18"/>
      <c r="C784" s="18"/>
      <c r="D784" s="18"/>
    </row>
    <row r="785" spans="1:4" x14ac:dyDescent="0.25">
      <c r="A785" s="17"/>
      <c r="B785" s="18"/>
      <c r="C785" s="18"/>
      <c r="D785" s="18"/>
    </row>
    <row r="786" spans="1:4" x14ac:dyDescent="0.25">
      <c r="A786" s="17"/>
      <c r="B786" s="18"/>
      <c r="C786" s="18"/>
      <c r="D786" s="18"/>
    </row>
    <row r="787" spans="1:4" x14ac:dyDescent="0.25">
      <c r="A787" s="17"/>
      <c r="B787" s="18"/>
      <c r="C787" s="18"/>
      <c r="D787" s="18"/>
    </row>
    <row r="788" spans="1:4" x14ac:dyDescent="0.25">
      <c r="A788" s="17"/>
      <c r="B788" s="18"/>
      <c r="C788" s="18"/>
      <c r="D788" s="18"/>
    </row>
    <row r="789" spans="1:4" x14ac:dyDescent="0.25">
      <c r="A789" s="17"/>
      <c r="B789" s="18"/>
      <c r="C789" s="18"/>
      <c r="D789" s="18"/>
    </row>
    <row r="790" spans="1:4" x14ac:dyDescent="0.25">
      <c r="A790" s="17"/>
      <c r="B790" s="18"/>
      <c r="C790" s="18"/>
      <c r="D790" s="18"/>
    </row>
    <row r="791" spans="1:4" x14ac:dyDescent="0.25">
      <c r="A791" s="17"/>
      <c r="B791" s="18"/>
      <c r="C791" s="18"/>
      <c r="D791" s="18"/>
    </row>
    <row r="792" spans="1:4" x14ac:dyDescent="0.25">
      <c r="A792" s="17"/>
      <c r="B792" s="18"/>
      <c r="C792" s="18"/>
      <c r="D792" s="18"/>
    </row>
    <row r="793" spans="1:4" x14ac:dyDescent="0.25">
      <c r="A793" s="17"/>
      <c r="B793" s="18"/>
      <c r="C793" s="18"/>
      <c r="D793" s="18"/>
    </row>
    <row r="794" spans="1:4" x14ac:dyDescent="0.25">
      <c r="A794" s="17"/>
      <c r="B794" s="18"/>
      <c r="C794" s="18"/>
      <c r="D794" s="18"/>
    </row>
    <row r="795" spans="1:4" x14ac:dyDescent="0.25">
      <c r="A795" s="17"/>
      <c r="B795" s="18"/>
      <c r="C795" s="18"/>
      <c r="D795" s="18"/>
    </row>
    <row r="796" spans="1:4" x14ac:dyDescent="0.25">
      <c r="A796" s="17"/>
      <c r="B796" s="18"/>
      <c r="C796" s="18"/>
      <c r="D796" s="18"/>
    </row>
    <row r="797" spans="1:4" x14ac:dyDescent="0.25">
      <c r="A797" s="17"/>
      <c r="B797" s="18"/>
      <c r="C797" s="18"/>
      <c r="D797" s="18"/>
    </row>
    <row r="798" spans="1:4" x14ac:dyDescent="0.25">
      <c r="A798" s="17"/>
      <c r="B798" s="18"/>
      <c r="C798" s="18"/>
      <c r="D798" s="18"/>
    </row>
    <row r="799" spans="1:4" x14ac:dyDescent="0.25">
      <c r="A799" s="17"/>
      <c r="B799" s="18"/>
      <c r="C799" s="18"/>
      <c r="D799" s="18"/>
    </row>
    <row r="800" spans="1:4" x14ac:dyDescent="0.25">
      <c r="A800" s="17"/>
      <c r="B800" s="18"/>
      <c r="C800" s="18"/>
      <c r="D800" s="18"/>
    </row>
    <row r="801" spans="1:4" x14ac:dyDescent="0.25">
      <c r="A801" s="17"/>
      <c r="B801" s="18"/>
      <c r="C801" s="18"/>
      <c r="D801" s="18"/>
    </row>
    <row r="802" spans="1:4" x14ac:dyDescent="0.25">
      <c r="A802" s="17"/>
      <c r="B802" s="18"/>
      <c r="C802" s="18"/>
      <c r="D802" s="18"/>
    </row>
    <row r="803" spans="1:4" x14ac:dyDescent="0.25">
      <c r="A803" s="17"/>
      <c r="B803" s="18"/>
      <c r="C803" s="18"/>
      <c r="D803" s="18"/>
    </row>
    <row r="804" spans="1:4" x14ac:dyDescent="0.25">
      <c r="A804" s="17"/>
      <c r="B804" s="18"/>
      <c r="C804" s="18"/>
      <c r="D804" s="18"/>
    </row>
    <row r="805" spans="1:4" x14ac:dyDescent="0.25">
      <c r="A805" s="17"/>
      <c r="B805" s="18"/>
      <c r="C805" s="18"/>
      <c r="D805" s="18"/>
    </row>
    <row r="806" spans="1:4" x14ac:dyDescent="0.25">
      <c r="A806" s="17"/>
      <c r="B806" s="18"/>
      <c r="C806" s="18"/>
      <c r="D806" s="18"/>
    </row>
    <row r="807" spans="1:4" x14ac:dyDescent="0.25">
      <c r="A807" s="17"/>
      <c r="B807" s="18"/>
      <c r="C807" s="18"/>
      <c r="D807" s="18"/>
    </row>
    <row r="808" spans="1:4" x14ac:dyDescent="0.25">
      <c r="A808" s="17"/>
      <c r="B808" s="18"/>
      <c r="C808" s="18"/>
      <c r="D808" s="18"/>
    </row>
    <row r="809" spans="1:4" x14ac:dyDescent="0.25">
      <c r="A809" s="17"/>
      <c r="B809" s="18"/>
      <c r="C809" s="18"/>
      <c r="D809" s="18"/>
    </row>
    <row r="810" spans="1:4" x14ac:dyDescent="0.25">
      <c r="A810" s="17"/>
      <c r="B810" s="18"/>
      <c r="C810" s="18"/>
      <c r="D810" s="18"/>
    </row>
    <row r="811" spans="1:4" x14ac:dyDescent="0.25">
      <c r="A811" s="17"/>
      <c r="B811" s="18"/>
      <c r="C811" s="18"/>
      <c r="D811" s="18"/>
    </row>
    <row r="812" spans="1:4" x14ac:dyDescent="0.25">
      <c r="A812" s="17"/>
      <c r="B812" s="18"/>
      <c r="C812" s="18"/>
      <c r="D812" s="18"/>
    </row>
    <row r="813" spans="1:4" x14ac:dyDescent="0.25">
      <c r="A813" s="17"/>
      <c r="B813" s="18"/>
      <c r="C813" s="18"/>
      <c r="D813" s="18"/>
    </row>
    <row r="814" spans="1:4" x14ac:dyDescent="0.25">
      <c r="A814" s="17"/>
      <c r="B814" s="18"/>
      <c r="C814" s="18"/>
      <c r="D814" s="18"/>
    </row>
    <row r="815" spans="1:4" x14ac:dyDescent="0.25">
      <c r="A815" s="17"/>
      <c r="B815" s="18"/>
      <c r="C815" s="18"/>
      <c r="D815" s="18"/>
    </row>
    <row r="816" spans="1:4" x14ac:dyDescent="0.25">
      <c r="A816" s="17"/>
      <c r="B816" s="18"/>
      <c r="C816" s="18"/>
      <c r="D816" s="18"/>
    </row>
    <row r="817" spans="1:4" x14ac:dyDescent="0.25">
      <c r="A817" s="17"/>
      <c r="B817" s="18"/>
      <c r="C817" s="18"/>
      <c r="D817" s="18"/>
    </row>
    <row r="818" spans="1:4" x14ac:dyDescent="0.25">
      <c r="A818" s="17"/>
      <c r="B818" s="18"/>
      <c r="C818" s="18"/>
      <c r="D818" s="18"/>
    </row>
    <row r="819" spans="1:4" x14ac:dyDescent="0.25">
      <c r="A819" s="17"/>
      <c r="B819" s="18"/>
      <c r="C819" s="18"/>
      <c r="D819" s="18"/>
    </row>
    <row r="820" spans="1:4" x14ac:dyDescent="0.25">
      <c r="A820" s="17"/>
      <c r="B820" s="18"/>
      <c r="C820" s="18"/>
      <c r="D820" s="18"/>
    </row>
    <row r="821" spans="1:4" x14ac:dyDescent="0.25">
      <c r="A821" s="17"/>
      <c r="B821" s="18"/>
      <c r="C821" s="18"/>
      <c r="D821" s="18"/>
    </row>
    <row r="822" spans="1:4" x14ac:dyDescent="0.25">
      <c r="A822" s="17"/>
      <c r="B822" s="18"/>
      <c r="C822" s="18"/>
      <c r="D822" s="18"/>
    </row>
    <row r="823" spans="1:4" x14ac:dyDescent="0.25">
      <c r="A823" s="17"/>
      <c r="B823" s="18"/>
      <c r="C823" s="18"/>
      <c r="D823" s="18"/>
    </row>
    <row r="824" spans="1:4" x14ac:dyDescent="0.25">
      <c r="A824" s="17"/>
      <c r="B824" s="18"/>
      <c r="C824" s="18"/>
      <c r="D824" s="18"/>
    </row>
    <row r="825" spans="1:4" x14ac:dyDescent="0.25">
      <c r="A825" s="17"/>
      <c r="B825" s="18"/>
      <c r="C825" s="18"/>
      <c r="D825" s="18"/>
    </row>
    <row r="826" spans="1:4" x14ac:dyDescent="0.25">
      <c r="A826" s="17"/>
      <c r="B826" s="18"/>
      <c r="C826" s="18"/>
      <c r="D826" s="18"/>
    </row>
    <row r="827" spans="1:4" x14ac:dyDescent="0.25">
      <c r="A827" s="17"/>
      <c r="B827" s="18"/>
      <c r="C827" s="18"/>
      <c r="D827" s="18"/>
    </row>
    <row r="828" spans="1:4" x14ac:dyDescent="0.25">
      <c r="A828" s="17"/>
      <c r="B828" s="18"/>
      <c r="C828" s="18"/>
      <c r="D828" s="18"/>
    </row>
    <row r="829" spans="1:4" x14ac:dyDescent="0.25">
      <c r="A829" s="17"/>
      <c r="B829" s="18"/>
      <c r="C829" s="18"/>
      <c r="D829" s="18"/>
    </row>
    <row r="830" spans="1:4" x14ac:dyDescent="0.25">
      <c r="A830" s="17"/>
      <c r="B830" s="18"/>
      <c r="C830" s="18"/>
      <c r="D830" s="18"/>
    </row>
    <row r="831" spans="1:4" x14ac:dyDescent="0.25">
      <c r="A831" s="17"/>
      <c r="B831" s="18"/>
      <c r="C831" s="18"/>
      <c r="D831" s="18"/>
    </row>
    <row r="832" spans="1:4" x14ac:dyDescent="0.25">
      <c r="A832" s="17"/>
      <c r="B832" s="18"/>
      <c r="C832" s="18"/>
      <c r="D832" s="18"/>
    </row>
    <row r="833" spans="1:4" x14ac:dyDescent="0.25">
      <c r="A833" s="17"/>
      <c r="B833" s="18"/>
      <c r="C833" s="18"/>
      <c r="D833" s="18"/>
    </row>
    <row r="834" spans="1:4" x14ac:dyDescent="0.25">
      <c r="A834" s="17"/>
      <c r="B834" s="18"/>
      <c r="C834" s="18"/>
      <c r="D834" s="18"/>
    </row>
    <row r="835" spans="1:4" x14ac:dyDescent="0.25">
      <c r="A835" s="17"/>
      <c r="B835" s="18"/>
      <c r="C835" s="18"/>
      <c r="D835" s="18"/>
    </row>
    <row r="836" spans="1:4" x14ac:dyDescent="0.25">
      <c r="A836" s="17"/>
      <c r="B836" s="18"/>
      <c r="C836" s="18"/>
      <c r="D836" s="18"/>
    </row>
    <row r="837" spans="1:4" x14ac:dyDescent="0.25">
      <c r="A837" s="17"/>
      <c r="B837" s="18"/>
      <c r="C837" s="18"/>
      <c r="D837" s="18"/>
    </row>
    <row r="838" spans="1:4" x14ac:dyDescent="0.25">
      <c r="A838" s="17"/>
      <c r="B838" s="18"/>
      <c r="C838" s="18"/>
      <c r="D838" s="18"/>
    </row>
    <row r="839" spans="1:4" x14ac:dyDescent="0.25">
      <c r="A839" s="17"/>
      <c r="B839" s="18"/>
      <c r="C839" s="18"/>
      <c r="D839" s="18"/>
    </row>
    <row r="840" spans="1:4" x14ac:dyDescent="0.25">
      <c r="A840" s="17"/>
      <c r="B840" s="18"/>
      <c r="C840" s="18"/>
      <c r="D840" s="18"/>
    </row>
    <row r="841" spans="1:4" x14ac:dyDescent="0.25">
      <c r="A841" s="17"/>
      <c r="B841" s="18"/>
      <c r="C841" s="18"/>
      <c r="D841" s="18"/>
    </row>
    <row r="842" spans="1:4" x14ac:dyDescent="0.25">
      <c r="A842" s="17"/>
      <c r="B842" s="18"/>
      <c r="C842" s="18"/>
      <c r="D842" s="18"/>
    </row>
    <row r="843" spans="1:4" x14ac:dyDescent="0.25">
      <c r="A843" s="17"/>
      <c r="B843" s="18"/>
      <c r="C843" s="18"/>
      <c r="D843" s="18"/>
    </row>
    <row r="844" spans="1:4" x14ac:dyDescent="0.25">
      <c r="A844" s="17"/>
      <c r="B844" s="18"/>
      <c r="C844" s="18"/>
      <c r="D844" s="18"/>
    </row>
    <row r="845" spans="1:4" x14ac:dyDescent="0.25">
      <c r="A845" s="17"/>
      <c r="B845" s="18"/>
      <c r="C845" s="18"/>
      <c r="D845" s="18"/>
    </row>
    <row r="846" spans="1:4" x14ac:dyDescent="0.25">
      <c r="A846" s="17"/>
      <c r="B846" s="18"/>
      <c r="C846" s="18"/>
      <c r="D846" s="18"/>
    </row>
    <row r="847" spans="1:4" x14ac:dyDescent="0.25">
      <c r="A847" s="17"/>
      <c r="B847" s="18"/>
      <c r="C847" s="18"/>
      <c r="D847" s="18"/>
    </row>
    <row r="848" spans="1:4" x14ac:dyDescent="0.25">
      <c r="A848" s="17"/>
      <c r="B848" s="18"/>
      <c r="C848" s="18"/>
      <c r="D848" s="18"/>
    </row>
    <row r="849" spans="1:4" x14ac:dyDescent="0.25">
      <c r="A849" s="17"/>
      <c r="B849" s="18"/>
      <c r="C849" s="18"/>
      <c r="D849" s="18"/>
    </row>
    <row r="850" spans="1:4" x14ac:dyDescent="0.25">
      <c r="A850" s="17"/>
      <c r="B850" s="18"/>
      <c r="C850" s="18"/>
      <c r="D850" s="18"/>
    </row>
    <row r="851" spans="1:4" x14ac:dyDescent="0.25">
      <c r="A851" s="17"/>
      <c r="B851" s="18"/>
      <c r="C851" s="18"/>
      <c r="D851" s="18"/>
    </row>
    <row r="852" spans="1:4" x14ac:dyDescent="0.25">
      <c r="A852" s="17"/>
      <c r="B852" s="18"/>
      <c r="C852" s="18"/>
      <c r="D852" s="18"/>
    </row>
    <row r="853" spans="1:4" x14ac:dyDescent="0.25">
      <c r="A853" s="17"/>
      <c r="B853" s="18"/>
      <c r="C853" s="18"/>
      <c r="D853" s="18"/>
    </row>
    <row r="854" spans="1:4" x14ac:dyDescent="0.25">
      <c r="A854" s="17"/>
      <c r="B854" s="18"/>
      <c r="C854" s="18"/>
      <c r="D854" s="18"/>
    </row>
    <row r="855" spans="1:4" x14ac:dyDescent="0.25">
      <c r="A855" s="17"/>
      <c r="B855" s="18"/>
      <c r="C855" s="18"/>
      <c r="D855" s="18"/>
    </row>
    <row r="856" spans="1:4" x14ac:dyDescent="0.25">
      <c r="A856" s="17"/>
      <c r="B856" s="18"/>
      <c r="C856" s="18"/>
      <c r="D856" s="18"/>
    </row>
    <row r="857" spans="1:4" x14ac:dyDescent="0.25">
      <c r="A857" s="17"/>
      <c r="B857" s="18"/>
      <c r="C857" s="18"/>
      <c r="D857" s="18"/>
    </row>
    <row r="858" spans="1:4" x14ac:dyDescent="0.25">
      <c r="A858" s="17"/>
      <c r="B858" s="18"/>
      <c r="C858" s="18"/>
      <c r="D858" s="18"/>
    </row>
    <row r="859" spans="1:4" x14ac:dyDescent="0.25">
      <c r="A859" s="17"/>
      <c r="B859" s="18"/>
      <c r="C859" s="18"/>
      <c r="D859" s="18"/>
    </row>
    <row r="860" spans="1:4" x14ac:dyDescent="0.25">
      <c r="A860" s="17"/>
      <c r="B860" s="18"/>
      <c r="C860" s="18"/>
      <c r="D860" s="18"/>
    </row>
    <row r="861" spans="1:4" x14ac:dyDescent="0.25">
      <c r="A861" s="17"/>
      <c r="B861" s="18"/>
      <c r="C861" s="18"/>
      <c r="D861" s="18"/>
    </row>
    <row r="862" spans="1:4" x14ac:dyDescent="0.25">
      <c r="A862" s="17"/>
      <c r="B862" s="18"/>
      <c r="C862" s="18"/>
      <c r="D862" s="18"/>
    </row>
    <row r="863" spans="1:4" x14ac:dyDescent="0.25">
      <c r="A863" s="17"/>
      <c r="B863" s="18"/>
      <c r="C863" s="18"/>
      <c r="D863" s="18"/>
    </row>
    <row r="864" spans="1:4" x14ac:dyDescent="0.25">
      <c r="A864" s="17"/>
      <c r="B864" s="18"/>
      <c r="C864" s="18"/>
      <c r="D864" s="18"/>
    </row>
    <row r="865" spans="1:4" x14ac:dyDescent="0.25">
      <c r="A865" s="17"/>
      <c r="B865" s="18"/>
      <c r="C865" s="18"/>
      <c r="D865" s="18"/>
    </row>
    <row r="866" spans="1:4" x14ac:dyDescent="0.25">
      <c r="A866" s="17"/>
      <c r="B866" s="18"/>
      <c r="C866" s="18"/>
      <c r="D866" s="18"/>
    </row>
    <row r="867" spans="1:4" x14ac:dyDescent="0.25">
      <c r="A867" s="17"/>
      <c r="B867" s="18"/>
      <c r="C867" s="18"/>
      <c r="D867" s="18"/>
    </row>
    <row r="868" spans="1:4" x14ac:dyDescent="0.25">
      <c r="A868" s="17"/>
      <c r="B868" s="18"/>
      <c r="C868" s="18"/>
      <c r="D868" s="18"/>
    </row>
    <row r="869" spans="1:4" x14ac:dyDescent="0.25">
      <c r="A869" s="17"/>
      <c r="B869" s="18"/>
      <c r="C869" s="18"/>
      <c r="D869" s="18"/>
    </row>
    <row r="870" spans="1:4" x14ac:dyDescent="0.25">
      <c r="A870" s="17"/>
      <c r="B870" s="18"/>
      <c r="C870" s="18"/>
      <c r="D870" s="18"/>
    </row>
    <row r="871" spans="1:4" x14ac:dyDescent="0.25">
      <c r="A871" s="17"/>
      <c r="B871" s="18"/>
      <c r="C871" s="18"/>
      <c r="D871" s="18"/>
    </row>
    <row r="872" spans="1:4" x14ac:dyDescent="0.25">
      <c r="A872" s="17"/>
      <c r="B872" s="18"/>
      <c r="C872" s="18"/>
      <c r="D872" s="18"/>
    </row>
    <row r="873" spans="1:4" x14ac:dyDescent="0.25">
      <c r="A873" s="17"/>
      <c r="B873" s="18"/>
      <c r="C873" s="18"/>
      <c r="D873" s="18"/>
    </row>
    <row r="874" spans="1:4" x14ac:dyDescent="0.25">
      <c r="A874" s="17"/>
      <c r="B874" s="18"/>
      <c r="C874" s="18"/>
      <c r="D874" s="18"/>
    </row>
    <row r="875" spans="1:4" x14ac:dyDescent="0.25">
      <c r="A875" s="17"/>
      <c r="B875" s="18"/>
      <c r="C875" s="18"/>
      <c r="D875" s="18"/>
    </row>
    <row r="876" spans="1:4" x14ac:dyDescent="0.25">
      <c r="A876" s="17"/>
      <c r="B876" s="18"/>
      <c r="C876" s="18"/>
      <c r="D876" s="18"/>
    </row>
    <row r="877" spans="1:4" x14ac:dyDescent="0.25">
      <c r="A877" s="17"/>
      <c r="B877" s="18"/>
      <c r="C877" s="18"/>
      <c r="D877" s="18"/>
    </row>
    <row r="878" spans="1:4" x14ac:dyDescent="0.25">
      <c r="A878" s="17"/>
      <c r="B878" s="18"/>
      <c r="C878" s="18"/>
      <c r="D878" s="18"/>
    </row>
    <row r="879" spans="1:4" x14ac:dyDescent="0.25">
      <c r="A879" s="17"/>
      <c r="B879" s="18"/>
      <c r="C879" s="18"/>
      <c r="D879" s="18"/>
    </row>
    <row r="880" spans="1:4" x14ac:dyDescent="0.25">
      <c r="A880" s="17"/>
      <c r="B880" s="18"/>
      <c r="C880" s="18"/>
      <c r="D880" s="18"/>
    </row>
    <row r="881" spans="1:4" x14ac:dyDescent="0.25">
      <c r="A881" s="17"/>
      <c r="B881" s="18"/>
      <c r="C881" s="18"/>
      <c r="D881" s="18"/>
    </row>
    <row r="882" spans="1:4" x14ac:dyDescent="0.25">
      <c r="A882" s="17"/>
      <c r="B882" s="18"/>
      <c r="C882" s="18"/>
      <c r="D882" s="18"/>
    </row>
    <row r="883" spans="1:4" x14ac:dyDescent="0.25">
      <c r="A883" s="17"/>
      <c r="B883" s="18"/>
      <c r="C883" s="18"/>
      <c r="D883" s="18"/>
    </row>
    <row r="884" spans="1:4" x14ac:dyDescent="0.25">
      <c r="A884" s="17"/>
      <c r="B884" s="18"/>
      <c r="C884" s="18"/>
      <c r="D884" s="18"/>
    </row>
    <row r="885" spans="1:4" x14ac:dyDescent="0.25">
      <c r="A885" s="17"/>
      <c r="B885" s="18"/>
      <c r="C885" s="18"/>
      <c r="D885" s="18"/>
    </row>
    <row r="886" spans="1:4" x14ac:dyDescent="0.25">
      <c r="A886" s="17"/>
      <c r="B886" s="18"/>
      <c r="C886" s="18"/>
      <c r="D886" s="18"/>
    </row>
    <row r="887" spans="1:4" x14ac:dyDescent="0.25">
      <c r="A887" s="17"/>
      <c r="B887" s="18"/>
      <c r="C887" s="18"/>
      <c r="D887" s="18"/>
    </row>
    <row r="888" spans="1:4" x14ac:dyDescent="0.25">
      <c r="A888" s="17"/>
      <c r="B888" s="18"/>
      <c r="C888" s="18"/>
      <c r="D888" s="18"/>
    </row>
    <row r="889" spans="1:4" x14ac:dyDescent="0.25">
      <c r="A889" s="17"/>
      <c r="B889" s="18"/>
      <c r="C889" s="18"/>
      <c r="D889" s="18"/>
    </row>
    <row r="890" spans="1:4" x14ac:dyDescent="0.25">
      <c r="A890" s="17"/>
      <c r="B890" s="18"/>
      <c r="C890" s="18"/>
      <c r="D890" s="18"/>
    </row>
    <row r="891" spans="1:4" x14ac:dyDescent="0.25">
      <c r="A891" s="17"/>
      <c r="B891" s="18"/>
      <c r="C891" s="18"/>
      <c r="D891" s="18"/>
    </row>
    <row r="892" spans="1:4" x14ac:dyDescent="0.25">
      <c r="A892" s="17"/>
      <c r="B892" s="18"/>
      <c r="C892" s="18"/>
      <c r="D892" s="18"/>
    </row>
    <row r="893" spans="1:4" x14ac:dyDescent="0.25">
      <c r="A893" s="17"/>
      <c r="B893" s="18"/>
      <c r="C893" s="18"/>
      <c r="D893" s="18"/>
    </row>
    <row r="894" spans="1:4" x14ac:dyDescent="0.25">
      <c r="A894" s="17"/>
      <c r="B894" s="18"/>
      <c r="C894" s="18"/>
      <c r="D894" s="18"/>
    </row>
    <row r="895" spans="1:4" x14ac:dyDescent="0.25">
      <c r="A895" s="17"/>
      <c r="B895" s="18"/>
      <c r="C895" s="18"/>
      <c r="D895" s="18"/>
    </row>
    <row r="896" spans="1:4" x14ac:dyDescent="0.25">
      <c r="A896" s="17"/>
      <c r="B896" s="18"/>
      <c r="C896" s="18"/>
      <c r="D896" s="18"/>
    </row>
    <row r="897" spans="1:4" x14ac:dyDescent="0.25">
      <c r="A897" s="17"/>
      <c r="B897" s="18"/>
      <c r="C897" s="18"/>
      <c r="D897" s="18"/>
    </row>
    <row r="898" spans="1:4" x14ac:dyDescent="0.25">
      <c r="A898" s="17"/>
      <c r="B898" s="18"/>
      <c r="C898" s="18"/>
      <c r="D898" s="18"/>
    </row>
    <row r="899" spans="1:4" x14ac:dyDescent="0.25">
      <c r="A899" s="17"/>
      <c r="B899" s="18"/>
      <c r="C899" s="18"/>
      <c r="D899" s="18"/>
    </row>
    <row r="900" spans="1:4" x14ac:dyDescent="0.25">
      <c r="A900" s="17"/>
      <c r="B900" s="18"/>
      <c r="C900" s="18"/>
      <c r="D900" s="18"/>
    </row>
    <row r="901" spans="1:4" x14ac:dyDescent="0.25">
      <c r="A901" s="17"/>
      <c r="B901" s="18"/>
      <c r="C901" s="18"/>
      <c r="D901" s="18"/>
    </row>
    <row r="902" spans="1:4" x14ac:dyDescent="0.25">
      <c r="A902" s="17"/>
      <c r="B902" s="18"/>
      <c r="C902" s="18"/>
      <c r="D902" s="18"/>
    </row>
    <row r="903" spans="1:4" x14ac:dyDescent="0.25">
      <c r="A903" s="17"/>
      <c r="B903" s="18"/>
      <c r="C903" s="18"/>
      <c r="D903" s="18"/>
    </row>
    <row r="904" spans="1:4" x14ac:dyDescent="0.25">
      <c r="A904" s="17"/>
      <c r="B904" s="18"/>
      <c r="C904" s="18"/>
      <c r="D904" s="18"/>
    </row>
    <row r="905" spans="1:4" x14ac:dyDescent="0.25">
      <c r="A905" s="17"/>
      <c r="B905" s="18"/>
      <c r="C905" s="18"/>
      <c r="D905" s="18"/>
    </row>
    <row r="906" spans="1:4" x14ac:dyDescent="0.25">
      <c r="A906" s="17"/>
      <c r="B906" s="18"/>
      <c r="C906" s="18"/>
      <c r="D906" s="18"/>
    </row>
    <row r="907" spans="1:4" x14ac:dyDescent="0.25">
      <c r="A907" s="17"/>
      <c r="B907" s="18"/>
      <c r="C907" s="18"/>
      <c r="D907" s="18"/>
    </row>
    <row r="908" spans="1:4" x14ac:dyDescent="0.25">
      <c r="A908" s="17"/>
      <c r="B908" s="18"/>
      <c r="C908" s="18"/>
      <c r="D908" s="18"/>
    </row>
    <row r="909" spans="1:4" x14ac:dyDescent="0.25">
      <c r="A909" s="17"/>
      <c r="B909" s="18"/>
      <c r="C909" s="18"/>
      <c r="D909" s="18"/>
    </row>
    <row r="910" spans="1:4" x14ac:dyDescent="0.25">
      <c r="A910" s="17"/>
      <c r="B910" s="18"/>
      <c r="C910" s="18"/>
      <c r="D910" s="18"/>
    </row>
    <row r="911" spans="1:4" x14ac:dyDescent="0.25">
      <c r="A911" s="17"/>
      <c r="B911" s="18"/>
      <c r="C911" s="18"/>
      <c r="D911" s="18"/>
    </row>
    <row r="912" spans="1:4" x14ac:dyDescent="0.25">
      <c r="A912" s="17"/>
      <c r="B912" s="18"/>
      <c r="C912" s="18"/>
      <c r="D912" s="18"/>
    </row>
    <row r="913" spans="1:4" x14ac:dyDescent="0.25">
      <c r="A913" s="17"/>
      <c r="B913" s="18"/>
      <c r="C913" s="18"/>
      <c r="D913" s="18"/>
    </row>
    <row r="914" spans="1:4" x14ac:dyDescent="0.25">
      <c r="A914" s="17"/>
      <c r="B914" s="18"/>
      <c r="C914" s="18"/>
      <c r="D914" s="18"/>
    </row>
    <row r="915" spans="1:4" x14ac:dyDescent="0.25">
      <c r="A915" s="17"/>
      <c r="B915" s="18"/>
      <c r="C915" s="18"/>
      <c r="D915" s="18"/>
    </row>
    <row r="916" spans="1:4" x14ac:dyDescent="0.25">
      <c r="A916" s="17"/>
      <c r="B916" s="18"/>
      <c r="C916" s="18"/>
      <c r="D916" s="18"/>
    </row>
    <row r="917" spans="1:4" x14ac:dyDescent="0.25">
      <c r="A917" s="17"/>
      <c r="B917" s="18"/>
      <c r="C917" s="18"/>
      <c r="D917" s="18"/>
    </row>
    <row r="918" spans="1:4" x14ac:dyDescent="0.25">
      <c r="A918" s="17"/>
      <c r="B918" s="18"/>
      <c r="C918" s="18"/>
      <c r="D918" s="18"/>
    </row>
    <row r="919" spans="1:4" x14ac:dyDescent="0.25">
      <c r="A919" s="17"/>
      <c r="B919" s="18"/>
      <c r="C919" s="18"/>
      <c r="D919" s="18"/>
    </row>
    <row r="920" spans="1:4" x14ac:dyDescent="0.25">
      <c r="A920" s="17"/>
      <c r="B920" s="18"/>
      <c r="C920" s="18"/>
      <c r="D920" s="18"/>
    </row>
    <row r="921" spans="1:4" x14ac:dyDescent="0.25">
      <c r="A921" s="17"/>
      <c r="B921" s="18"/>
      <c r="C921" s="18"/>
      <c r="D921" s="18"/>
    </row>
    <row r="922" spans="1:4" x14ac:dyDescent="0.25">
      <c r="A922" s="17"/>
      <c r="B922" s="18"/>
      <c r="C922" s="18"/>
      <c r="D922" s="18"/>
    </row>
    <row r="923" spans="1:4" x14ac:dyDescent="0.25">
      <c r="A923" s="17"/>
      <c r="B923" s="18"/>
      <c r="C923" s="18"/>
      <c r="D923" s="18"/>
    </row>
    <row r="924" spans="1:4" x14ac:dyDescent="0.25">
      <c r="A924" s="17"/>
      <c r="B924" s="18"/>
      <c r="C924" s="18"/>
      <c r="D924" s="18"/>
    </row>
    <row r="925" spans="1:4" x14ac:dyDescent="0.25">
      <c r="A925" s="17"/>
      <c r="B925" s="18"/>
      <c r="C925" s="18"/>
      <c r="D925" s="18"/>
    </row>
    <row r="926" spans="1:4" x14ac:dyDescent="0.25">
      <c r="A926" s="17"/>
      <c r="B926" s="18"/>
      <c r="C926" s="18"/>
      <c r="D926" s="18"/>
    </row>
    <row r="927" spans="1:4" x14ac:dyDescent="0.25">
      <c r="A927" s="17"/>
      <c r="B927" s="18"/>
      <c r="C927" s="18"/>
      <c r="D927" s="18"/>
    </row>
    <row r="928" spans="1:4" x14ac:dyDescent="0.25">
      <c r="A928" s="17"/>
      <c r="B928" s="18"/>
      <c r="C928" s="18"/>
      <c r="D928" s="18"/>
    </row>
    <row r="929" spans="1:4" x14ac:dyDescent="0.25">
      <c r="A929" s="17"/>
      <c r="B929" s="18"/>
      <c r="C929" s="18"/>
      <c r="D929" s="18"/>
    </row>
    <row r="930" spans="1:4" x14ac:dyDescent="0.25">
      <c r="A930" s="17"/>
      <c r="B930" s="18"/>
      <c r="C930" s="18"/>
      <c r="D930" s="18"/>
    </row>
    <row r="931" spans="1:4" x14ac:dyDescent="0.25">
      <c r="A931" s="17"/>
      <c r="B931" s="18"/>
      <c r="C931" s="18"/>
      <c r="D931" s="18"/>
    </row>
    <row r="932" spans="1:4" x14ac:dyDescent="0.25">
      <c r="A932" s="17"/>
      <c r="B932" s="18"/>
      <c r="C932" s="18"/>
      <c r="D932" s="18"/>
    </row>
    <row r="933" spans="1:4" x14ac:dyDescent="0.25">
      <c r="A933" s="17"/>
      <c r="B933" s="18"/>
      <c r="C933" s="18"/>
      <c r="D933" s="18"/>
    </row>
    <row r="934" spans="1:4" x14ac:dyDescent="0.25">
      <c r="A934" s="17"/>
      <c r="B934" s="18"/>
      <c r="C934" s="18"/>
      <c r="D934" s="18"/>
    </row>
    <row r="935" spans="1:4" x14ac:dyDescent="0.25">
      <c r="A935" s="17"/>
      <c r="B935" s="18"/>
      <c r="C935" s="18"/>
      <c r="D935" s="18"/>
    </row>
    <row r="936" spans="1:4" x14ac:dyDescent="0.25">
      <c r="A936" s="17"/>
      <c r="B936" s="18"/>
      <c r="C936" s="18"/>
      <c r="D936" s="18"/>
    </row>
    <row r="937" spans="1:4" x14ac:dyDescent="0.25">
      <c r="A937" s="17"/>
      <c r="B937" s="18"/>
      <c r="C937" s="18"/>
      <c r="D937" s="18"/>
    </row>
    <row r="938" spans="1:4" x14ac:dyDescent="0.25">
      <c r="A938" s="17"/>
      <c r="B938" s="18"/>
      <c r="C938" s="18"/>
      <c r="D938" s="18"/>
    </row>
    <row r="939" spans="1:4" x14ac:dyDescent="0.25">
      <c r="A939" s="17"/>
      <c r="B939" s="18"/>
      <c r="C939" s="18"/>
      <c r="D939" s="18"/>
    </row>
    <row r="940" spans="1:4" x14ac:dyDescent="0.25">
      <c r="A940" s="17"/>
      <c r="B940" s="18"/>
      <c r="C940" s="18"/>
      <c r="D940" s="18"/>
    </row>
    <row r="941" spans="1:4" x14ac:dyDescent="0.25">
      <c r="A941" s="17"/>
      <c r="B941" s="18"/>
      <c r="C941" s="18"/>
      <c r="D941" s="18"/>
    </row>
    <row r="942" spans="1:4" x14ac:dyDescent="0.25">
      <c r="A942" s="17"/>
      <c r="B942" s="18"/>
      <c r="C942" s="18"/>
      <c r="D942" s="18"/>
    </row>
    <row r="943" spans="1:4" x14ac:dyDescent="0.25">
      <c r="A943" s="17"/>
      <c r="B943" s="18"/>
      <c r="C943" s="18"/>
      <c r="D943" s="18"/>
    </row>
    <row r="944" spans="1:4" x14ac:dyDescent="0.25">
      <c r="A944" s="17"/>
      <c r="B944" s="18"/>
      <c r="C944" s="18"/>
      <c r="D944" s="18"/>
    </row>
    <row r="945" spans="1:4" x14ac:dyDescent="0.25">
      <c r="A945" s="17"/>
      <c r="B945" s="18"/>
      <c r="C945" s="18"/>
      <c r="D945" s="18"/>
    </row>
    <row r="946" spans="1:4" x14ac:dyDescent="0.25">
      <c r="A946" s="17"/>
      <c r="B946" s="18"/>
      <c r="C946" s="18"/>
      <c r="D946" s="18"/>
    </row>
    <row r="947" spans="1:4" x14ac:dyDescent="0.25">
      <c r="A947" s="17"/>
      <c r="B947" s="18"/>
      <c r="C947" s="18"/>
      <c r="D947" s="18"/>
    </row>
    <row r="948" spans="1:4" x14ac:dyDescent="0.25">
      <c r="A948" s="17"/>
      <c r="B948" s="18"/>
      <c r="C948" s="18"/>
      <c r="D948" s="18"/>
    </row>
    <row r="949" spans="1:4" x14ac:dyDescent="0.25">
      <c r="A949" s="17"/>
      <c r="B949" s="18"/>
      <c r="C949" s="18"/>
      <c r="D949" s="18"/>
    </row>
    <row r="950" spans="1:4" x14ac:dyDescent="0.25">
      <c r="A950" s="17"/>
      <c r="B950" s="18"/>
      <c r="C950" s="18"/>
      <c r="D950" s="18"/>
    </row>
    <row r="951" spans="1:4" x14ac:dyDescent="0.25">
      <c r="A951" s="17"/>
      <c r="B951" s="18"/>
      <c r="C951" s="18"/>
      <c r="D951" s="18"/>
    </row>
    <row r="952" spans="1:4" x14ac:dyDescent="0.25">
      <c r="A952" s="17"/>
      <c r="B952" s="18"/>
      <c r="C952" s="18"/>
      <c r="D952" s="18"/>
    </row>
    <row r="953" spans="1:4" x14ac:dyDescent="0.25">
      <c r="A953" s="17"/>
      <c r="B953" s="18"/>
      <c r="C953" s="18"/>
      <c r="D953" s="18"/>
    </row>
    <row r="954" spans="1:4" x14ac:dyDescent="0.25">
      <c r="A954" s="17"/>
      <c r="B954" s="18"/>
      <c r="C954" s="18"/>
      <c r="D954" s="18"/>
    </row>
    <row r="955" spans="1:4" x14ac:dyDescent="0.25">
      <c r="A955" s="17"/>
      <c r="B955" s="18"/>
      <c r="C955" s="18"/>
      <c r="D955" s="18"/>
    </row>
    <row r="956" spans="1:4" x14ac:dyDescent="0.25">
      <c r="A956" s="17"/>
      <c r="B956" s="18"/>
      <c r="C956" s="18"/>
      <c r="D956" s="18"/>
    </row>
    <row r="957" spans="1:4" x14ac:dyDescent="0.25">
      <c r="A957" s="17"/>
      <c r="B957" s="18"/>
      <c r="C957" s="18"/>
      <c r="D957" s="18"/>
    </row>
    <row r="958" spans="1:4" x14ac:dyDescent="0.25">
      <c r="A958" s="17"/>
      <c r="B958" s="18"/>
      <c r="C958" s="18"/>
      <c r="D958" s="18"/>
    </row>
    <row r="959" spans="1:4" x14ac:dyDescent="0.25">
      <c r="A959" s="17"/>
      <c r="B959" s="18"/>
      <c r="C959" s="18"/>
      <c r="D959" s="18"/>
    </row>
    <row r="960" spans="1:4" x14ac:dyDescent="0.25">
      <c r="A960" s="17"/>
      <c r="B960" s="18"/>
      <c r="C960" s="18"/>
      <c r="D960" s="18"/>
    </row>
    <row r="961" spans="1:4" x14ac:dyDescent="0.25">
      <c r="A961" s="17"/>
      <c r="B961" s="18"/>
      <c r="C961" s="18"/>
      <c r="D961" s="18"/>
    </row>
    <row r="962" spans="1:4" x14ac:dyDescent="0.25">
      <c r="A962" s="17"/>
      <c r="B962" s="18"/>
      <c r="C962" s="18"/>
      <c r="D962" s="18"/>
    </row>
    <row r="963" spans="1:4" x14ac:dyDescent="0.25">
      <c r="A963" s="17"/>
      <c r="B963" s="18"/>
      <c r="C963" s="18"/>
      <c r="D963" s="18"/>
    </row>
    <row r="964" spans="1:4" x14ac:dyDescent="0.25">
      <c r="A964" s="17"/>
      <c r="B964" s="18"/>
      <c r="C964" s="18"/>
      <c r="D964" s="18"/>
    </row>
    <row r="965" spans="1:4" x14ac:dyDescent="0.25">
      <c r="A965" s="17"/>
      <c r="B965" s="18"/>
      <c r="C965" s="18"/>
      <c r="D965" s="18"/>
    </row>
    <row r="966" spans="1:4" x14ac:dyDescent="0.25">
      <c r="A966" s="17"/>
      <c r="B966" s="18"/>
      <c r="C966" s="18"/>
      <c r="D966" s="18"/>
    </row>
    <row r="967" spans="1:4" x14ac:dyDescent="0.25">
      <c r="A967" s="17"/>
      <c r="B967" s="18"/>
      <c r="C967" s="18"/>
      <c r="D967" s="18"/>
    </row>
    <row r="968" spans="1:4" x14ac:dyDescent="0.25">
      <c r="A968" s="17"/>
      <c r="B968" s="18"/>
      <c r="C968" s="18"/>
      <c r="D968" s="18"/>
    </row>
    <row r="969" spans="1:4" x14ac:dyDescent="0.25">
      <c r="A969" s="17"/>
      <c r="B969" s="18"/>
      <c r="C969" s="18"/>
      <c r="D969" s="18"/>
    </row>
    <row r="970" spans="1:4" x14ac:dyDescent="0.25">
      <c r="A970" s="17"/>
      <c r="B970" s="18"/>
      <c r="C970" s="18"/>
      <c r="D970" s="18"/>
    </row>
    <row r="971" spans="1:4" x14ac:dyDescent="0.25">
      <c r="A971" s="17"/>
      <c r="B971" s="18"/>
      <c r="C971" s="18"/>
      <c r="D971" s="18"/>
    </row>
    <row r="972" spans="1:4" x14ac:dyDescent="0.25">
      <c r="A972" s="17"/>
      <c r="B972" s="18"/>
      <c r="C972" s="18"/>
      <c r="D972" s="18"/>
    </row>
    <row r="973" spans="1:4" x14ac:dyDescent="0.25">
      <c r="A973" s="17"/>
      <c r="B973" s="18"/>
      <c r="C973" s="18"/>
      <c r="D973" s="18"/>
    </row>
    <row r="974" spans="1:4" x14ac:dyDescent="0.25">
      <c r="A974" s="17"/>
      <c r="B974" s="18"/>
      <c r="C974" s="18"/>
      <c r="D974" s="18"/>
    </row>
    <row r="975" spans="1:4" x14ac:dyDescent="0.25">
      <c r="A975" s="17"/>
      <c r="B975" s="18"/>
      <c r="C975" s="18"/>
      <c r="D975" s="18"/>
    </row>
    <row r="976" spans="1:4" x14ac:dyDescent="0.25">
      <c r="A976" s="17"/>
      <c r="B976" s="18"/>
      <c r="C976" s="18"/>
      <c r="D976" s="18"/>
    </row>
    <row r="977" spans="1:4" x14ac:dyDescent="0.25">
      <c r="A977" s="17"/>
      <c r="B977" s="18"/>
      <c r="C977" s="18"/>
      <c r="D977" s="18"/>
    </row>
    <row r="978" spans="1:4" x14ac:dyDescent="0.25">
      <c r="A978" s="17"/>
      <c r="B978" s="18"/>
      <c r="C978" s="18"/>
      <c r="D978" s="18"/>
    </row>
    <row r="979" spans="1:4" x14ac:dyDescent="0.25">
      <c r="A979" s="17"/>
      <c r="B979" s="18"/>
      <c r="C979" s="18"/>
      <c r="D979" s="18"/>
    </row>
    <row r="980" spans="1:4" x14ac:dyDescent="0.25">
      <c r="A980" s="17"/>
      <c r="B980" s="18"/>
      <c r="C980" s="18"/>
      <c r="D980" s="18"/>
    </row>
    <row r="981" spans="1:4" x14ac:dyDescent="0.25">
      <c r="A981" s="17"/>
      <c r="B981" s="18"/>
      <c r="C981" s="18"/>
      <c r="D981" s="18"/>
    </row>
    <row r="982" spans="1:4" x14ac:dyDescent="0.25">
      <c r="A982" s="17"/>
      <c r="B982" s="18"/>
      <c r="C982" s="18"/>
      <c r="D982" s="18"/>
    </row>
    <row r="983" spans="1:4" x14ac:dyDescent="0.25">
      <c r="A983" s="17"/>
      <c r="B983" s="18"/>
      <c r="C983" s="18"/>
      <c r="D983" s="18"/>
    </row>
    <row r="984" spans="1:4" x14ac:dyDescent="0.25">
      <c r="A984" s="17"/>
      <c r="B984" s="18"/>
      <c r="C984" s="18"/>
      <c r="D984" s="18"/>
    </row>
    <row r="985" spans="1:4" x14ac:dyDescent="0.25">
      <c r="A985" s="17"/>
      <c r="B985" s="18"/>
      <c r="C985" s="18"/>
      <c r="D985" s="18"/>
    </row>
    <row r="986" spans="1:4" x14ac:dyDescent="0.25">
      <c r="A986" s="17"/>
      <c r="B986" s="18"/>
      <c r="C986" s="18"/>
      <c r="D986" s="18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5"/>
  <sheetViews>
    <sheetView tabSelected="1" workbookViewId="0">
      <selection activeCell="E29" sqref="E29"/>
    </sheetView>
  </sheetViews>
  <sheetFormatPr defaultRowHeight="15" x14ac:dyDescent="0.25"/>
  <cols>
    <col min="1" max="1" width="20.85546875" customWidth="1"/>
    <col min="2" max="2" width="5" customWidth="1"/>
    <col min="3" max="3" width="20.140625" customWidth="1"/>
    <col min="4" max="4" width="5.5703125" customWidth="1"/>
    <col min="5" max="5" width="19.28515625" customWidth="1"/>
    <col min="6" max="6" width="5.42578125" customWidth="1"/>
    <col min="7" max="7" width="22.28515625" customWidth="1"/>
    <col min="8" max="8" width="5.28515625" customWidth="1"/>
    <col min="9" max="9" width="21.5703125" customWidth="1"/>
    <col min="10" max="10" width="5.28515625" customWidth="1"/>
    <col min="11" max="11" width="22.42578125" customWidth="1"/>
    <col min="12" max="12" width="5.28515625" customWidth="1"/>
    <col min="13" max="13" width="21" customWidth="1"/>
    <col min="14" max="14" width="5.5703125" customWidth="1"/>
    <col min="15" max="15" width="19.85546875" customWidth="1"/>
    <col min="16" max="16" width="5.28515625" customWidth="1"/>
    <col min="17" max="17" width="19.28515625" customWidth="1"/>
    <col min="18" max="18" width="4.7109375" customWidth="1"/>
    <col min="19" max="19" width="19" customWidth="1"/>
    <col min="20" max="20" width="6" customWidth="1"/>
    <col min="21" max="21" width="20.140625" customWidth="1"/>
    <col min="22" max="22" width="6.28515625" customWidth="1"/>
    <col min="23" max="23" width="20.7109375" customWidth="1"/>
    <col min="24" max="24" width="4.7109375" customWidth="1"/>
  </cols>
  <sheetData>
    <row r="1" spans="1:23" s="3" customFormat="1" ht="15.75" x14ac:dyDescent="0.25">
      <c r="A1" s="3" t="s">
        <v>85</v>
      </c>
      <c r="C1" s="3" t="s">
        <v>4</v>
      </c>
      <c r="E1" s="3" t="s">
        <v>2</v>
      </c>
      <c r="G1" s="3" t="s">
        <v>10</v>
      </c>
      <c r="I1" s="3" t="s">
        <v>0</v>
      </c>
      <c r="K1" s="3" t="s">
        <v>3</v>
      </c>
      <c r="M1" s="3" t="s">
        <v>9</v>
      </c>
      <c r="O1" s="3" t="s">
        <v>8</v>
      </c>
      <c r="Q1" s="3" t="s">
        <v>7</v>
      </c>
      <c r="S1" s="3" t="s">
        <v>6</v>
      </c>
      <c r="U1" s="3" t="s">
        <v>5</v>
      </c>
      <c r="W1" s="3" t="s">
        <v>11</v>
      </c>
    </row>
    <row r="2" spans="1:23" x14ac:dyDescent="0.25">
      <c r="A2" s="10" t="s">
        <v>94</v>
      </c>
      <c r="B2" s="28"/>
      <c r="C2" s="10" t="s">
        <v>105</v>
      </c>
      <c r="D2" s="28"/>
      <c r="E2" s="10" t="s">
        <v>101</v>
      </c>
      <c r="F2" s="28"/>
      <c r="G2" s="10" t="s">
        <v>86</v>
      </c>
      <c r="H2" s="28"/>
      <c r="I2" s="10" t="s">
        <v>719</v>
      </c>
      <c r="J2" s="10"/>
      <c r="K2" s="10" t="s">
        <v>12</v>
      </c>
      <c r="L2" s="28"/>
      <c r="M2" s="10" t="s">
        <v>87</v>
      </c>
      <c r="O2" s="10" t="s">
        <v>87</v>
      </c>
      <c r="Q2" s="10" t="s">
        <v>87</v>
      </c>
      <c r="S2" s="10" t="s">
        <v>87</v>
      </c>
      <c r="U2" s="10" t="s">
        <v>545</v>
      </c>
      <c r="W2" s="10" t="s">
        <v>545</v>
      </c>
    </row>
    <row r="3" spans="1:23" x14ac:dyDescent="0.25">
      <c r="A3" s="10" t="s">
        <v>97</v>
      </c>
      <c r="B3" s="28"/>
      <c r="C3" s="10" t="s">
        <v>110</v>
      </c>
      <c r="D3" s="28"/>
      <c r="E3" s="10" t="s">
        <v>106</v>
      </c>
      <c r="F3" s="28"/>
      <c r="G3" s="10" t="s">
        <v>88</v>
      </c>
      <c r="H3" s="28"/>
      <c r="I3" s="10" t="s">
        <v>720</v>
      </c>
      <c r="J3" s="10"/>
      <c r="K3" s="10" t="s">
        <v>13</v>
      </c>
      <c r="L3" s="28"/>
      <c r="M3" s="10" t="s">
        <v>89</v>
      </c>
      <c r="O3" s="10" t="s">
        <v>89</v>
      </c>
      <c r="Q3" s="10" t="s">
        <v>89</v>
      </c>
      <c r="S3" s="10" t="s">
        <v>89</v>
      </c>
      <c r="U3" s="10" t="s">
        <v>546</v>
      </c>
      <c r="W3" s="10" t="s">
        <v>546</v>
      </c>
    </row>
    <row r="4" spans="1:23" x14ac:dyDescent="0.25">
      <c r="A4" s="10" t="s">
        <v>100</v>
      </c>
      <c r="B4" s="28"/>
      <c r="C4" s="10" t="s">
        <v>115</v>
      </c>
      <c r="D4" s="28"/>
      <c r="E4" s="10" t="s">
        <v>111</v>
      </c>
      <c r="F4" s="28"/>
      <c r="G4" s="10" t="s">
        <v>90</v>
      </c>
      <c r="H4" s="28"/>
      <c r="I4" s="10" t="s">
        <v>721</v>
      </c>
      <c r="J4" s="10"/>
      <c r="K4" s="10" t="s">
        <v>14</v>
      </c>
      <c r="L4" s="28"/>
      <c r="M4" s="10" t="s">
        <v>91</v>
      </c>
      <c r="O4" s="10" t="s">
        <v>91</v>
      </c>
      <c r="Q4" s="10" t="s">
        <v>91</v>
      </c>
      <c r="S4" s="10" t="s">
        <v>91</v>
      </c>
      <c r="U4" s="10" t="s">
        <v>547</v>
      </c>
      <c r="W4" s="10" t="s">
        <v>547</v>
      </c>
    </row>
    <row r="5" spans="1:23" x14ac:dyDescent="0.25">
      <c r="A5" s="10" t="s">
        <v>104</v>
      </c>
      <c r="B5" s="28"/>
      <c r="C5" s="10" t="s">
        <v>120</v>
      </c>
      <c r="D5" s="28"/>
      <c r="E5" s="10" t="s">
        <v>116</v>
      </c>
      <c r="F5" s="28"/>
      <c r="G5" s="10" t="s">
        <v>92</v>
      </c>
      <c r="H5" s="28"/>
      <c r="I5" s="10" t="s">
        <v>722</v>
      </c>
      <c r="J5" s="10"/>
      <c r="K5" s="10" t="s">
        <v>15</v>
      </c>
      <c r="L5" s="28"/>
      <c r="M5" s="10" t="s">
        <v>93</v>
      </c>
      <c r="O5" s="10" t="s">
        <v>93</v>
      </c>
      <c r="Q5" s="10" t="s">
        <v>93</v>
      </c>
      <c r="S5" s="10" t="s">
        <v>93</v>
      </c>
      <c r="U5" s="10" t="s">
        <v>548</v>
      </c>
      <c r="W5" s="10" t="s">
        <v>548</v>
      </c>
    </row>
    <row r="6" spans="1:23" x14ac:dyDescent="0.25">
      <c r="A6" s="10" t="s">
        <v>109</v>
      </c>
      <c r="B6" s="28"/>
      <c r="C6" s="10" t="s">
        <v>125</v>
      </c>
      <c r="D6" s="28"/>
      <c r="E6" s="10" t="s">
        <v>121</v>
      </c>
      <c r="F6" s="28"/>
      <c r="G6" s="10" t="s">
        <v>95</v>
      </c>
      <c r="H6" s="28"/>
      <c r="I6" s="10" t="s">
        <v>723</v>
      </c>
      <c r="J6" s="10"/>
      <c r="K6" s="10" t="s">
        <v>16</v>
      </c>
      <c r="L6" s="28"/>
      <c r="M6" s="10" t="s">
        <v>96</v>
      </c>
      <c r="O6" s="10" t="s">
        <v>96</v>
      </c>
      <c r="Q6" s="10" t="s">
        <v>96</v>
      </c>
      <c r="S6" s="10" t="s">
        <v>96</v>
      </c>
      <c r="U6" s="10" t="s">
        <v>549</v>
      </c>
      <c r="W6" s="10" t="s">
        <v>549</v>
      </c>
    </row>
    <row r="7" spans="1:23" x14ac:dyDescent="0.25">
      <c r="A7" s="10" t="s">
        <v>114</v>
      </c>
      <c r="B7" s="28"/>
      <c r="C7" s="10" t="s">
        <v>130</v>
      </c>
      <c r="D7" s="28"/>
      <c r="E7" s="10" t="s">
        <v>126</v>
      </c>
      <c r="F7" s="28"/>
      <c r="G7" s="10" t="s">
        <v>98</v>
      </c>
      <c r="H7" s="28"/>
      <c r="I7" s="10" t="s">
        <v>724</v>
      </c>
      <c r="J7" s="10"/>
      <c r="K7" s="10" t="s">
        <v>17</v>
      </c>
      <c r="L7" s="28"/>
      <c r="M7" s="10" t="s">
        <v>99</v>
      </c>
      <c r="O7" s="10" t="s">
        <v>99</v>
      </c>
      <c r="Q7" s="10" t="s">
        <v>99</v>
      </c>
      <c r="S7" s="10" t="s">
        <v>99</v>
      </c>
      <c r="U7" s="10" t="s">
        <v>550</v>
      </c>
      <c r="W7" s="10" t="s">
        <v>550</v>
      </c>
    </row>
    <row r="8" spans="1:23" x14ac:dyDescent="0.25">
      <c r="A8" s="10" t="s">
        <v>119</v>
      </c>
      <c r="B8" s="28"/>
      <c r="C8" s="10" t="s">
        <v>135</v>
      </c>
      <c r="D8" s="28"/>
      <c r="E8" s="10" t="s">
        <v>131</v>
      </c>
      <c r="F8" s="28"/>
      <c r="G8" s="10" t="s">
        <v>102</v>
      </c>
      <c r="H8" s="28"/>
      <c r="I8" s="10" t="s">
        <v>725</v>
      </c>
      <c r="J8" s="10"/>
      <c r="K8" s="10" t="s">
        <v>18</v>
      </c>
      <c r="L8" s="28"/>
      <c r="M8" s="10" t="s">
        <v>103</v>
      </c>
      <c r="O8" s="10" t="s">
        <v>103</v>
      </c>
      <c r="Q8" s="10" t="s">
        <v>103</v>
      </c>
      <c r="S8" s="10" t="s">
        <v>103</v>
      </c>
      <c r="U8" s="10" t="s">
        <v>551</v>
      </c>
      <c r="W8" s="10" t="s">
        <v>551</v>
      </c>
    </row>
    <row r="9" spans="1:23" x14ac:dyDescent="0.25">
      <c r="A9" s="10" t="s">
        <v>124</v>
      </c>
      <c r="B9" s="28"/>
      <c r="C9" s="10" t="s">
        <v>140</v>
      </c>
      <c r="D9" s="28"/>
      <c r="E9" s="10" t="s">
        <v>136</v>
      </c>
      <c r="F9" s="28"/>
      <c r="G9" s="10" t="s">
        <v>107</v>
      </c>
      <c r="H9" s="28"/>
      <c r="I9" s="10" t="s">
        <v>726</v>
      </c>
      <c r="J9" s="10"/>
      <c r="K9" s="10" t="s">
        <v>19</v>
      </c>
      <c r="L9" s="28"/>
      <c r="M9" s="10" t="s">
        <v>108</v>
      </c>
      <c r="O9" s="10" t="s">
        <v>108</v>
      </c>
      <c r="Q9" s="10" t="s">
        <v>108</v>
      </c>
      <c r="S9" s="10" t="s">
        <v>108</v>
      </c>
      <c r="U9" s="10" t="s">
        <v>552</v>
      </c>
      <c r="W9" s="10" t="s">
        <v>552</v>
      </c>
    </row>
    <row r="10" spans="1:23" x14ac:dyDescent="0.25">
      <c r="A10" s="10" t="s">
        <v>129</v>
      </c>
      <c r="B10" s="28"/>
      <c r="C10" s="10" t="s">
        <v>145</v>
      </c>
      <c r="D10" s="28"/>
      <c r="E10" s="10" t="s">
        <v>141</v>
      </c>
      <c r="F10" s="28"/>
      <c r="G10" s="10" t="s">
        <v>112</v>
      </c>
      <c r="H10" s="28"/>
      <c r="I10" s="10" t="s">
        <v>727</v>
      </c>
      <c r="J10" s="10"/>
      <c r="K10" s="10" t="s">
        <v>20</v>
      </c>
      <c r="L10" s="28"/>
      <c r="M10" s="10" t="s">
        <v>113</v>
      </c>
      <c r="O10" s="10" t="s">
        <v>113</v>
      </c>
      <c r="Q10" s="10" t="s">
        <v>113</v>
      </c>
      <c r="S10" s="10" t="s">
        <v>113</v>
      </c>
      <c r="U10" s="10" t="s">
        <v>553</v>
      </c>
      <c r="W10" s="10" t="s">
        <v>553</v>
      </c>
    </row>
    <row r="11" spans="1:23" x14ac:dyDescent="0.25">
      <c r="A11" s="10" t="s">
        <v>134</v>
      </c>
      <c r="B11" s="28"/>
      <c r="C11" s="10" t="s">
        <v>150</v>
      </c>
      <c r="D11" s="28"/>
      <c r="E11" s="10" t="s">
        <v>146</v>
      </c>
      <c r="F11" s="28"/>
      <c r="G11" s="10" t="s">
        <v>117</v>
      </c>
      <c r="H11" s="28"/>
      <c r="I11" s="10" t="s">
        <v>728</v>
      </c>
      <c r="J11" s="10"/>
      <c r="K11" s="10" t="s">
        <v>21</v>
      </c>
      <c r="L11" s="28"/>
      <c r="M11" s="10" t="s">
        <v>118</v>
      </c>
      <c r="O11" s="10" t="s">
        <v>118</v>
      </c>
      <c r="Q11" s="10" t="s">
        <v>118</v>
      </c>
      <c r="S11" s="10" t="s">
        <v>118</v>
      </c>
      <c r="U11" s="10" t="s">
        <v>554</v>
      </c>
      <c r="W11" s="10" t="s">
        <v>554</v>
      </c>
    </row>
    <row r="12" spans="1:23" x14ac:dyDescent="0.25">
      <c r="A12" s="10" t="s">
        <v>139</v>
      </c>
      <c r="B12" s="28"/>
      <c r="C12" s="10" t="s">
        <v>155</v>
      </c>
      <c r="D12" s="28"/>
      <c r="E12" s="10" t="s">
        <v>151</v>
      </c>
      <c r="F12" s="28"/>
      <c r="G12" s="10" t="s">
        <v>122</v>
      </c>
      <c r="H12" s="28"/>
      <c r="I12" s="10" t="s">
        <v>729</v>
      </c>
      <c r="J12" s="10"/>
      <c r="K12" s="10" t="s">
        <v>22</v>
      </c>
      <c r="L12" s="28"/>
      <c r="M12" s="10" t="s">
        <v>123</v>
      </c>
      <c r="O12" s="10" t="s">
        <v>123</v>
      </c>
      <c r="Q12" s="10" t="s">
        <v>123</v>
      </c>
      <c r="S12" s="10" t="s">
        <v>123</v>
      </c>
      <c r="U12" s="10" t="s">
        <v>555</v>
      </c>
      <c r="W12" s="10" t="s">
        <v>555</v>
      </c>
    </row>
    <row r="13" spans="1:23" x14ac:dyDescent="0.25">
      <c r="A13" s="10" t="s">
        <v>144</v>
      </c>
      <c r="B13" s="28"/>
      <c r="C13" s="10" t="s">
        <v>160</v>
      </c>
      <c r="D13" s="28"/>
      <c r="E13" s="10" t="s">
        <v>156</v>
      </c>
      <c r="F13" s="28"/>
      <c r="G13" s="10" t="s">
        <v>127</v>
      </c>
      <c r="H13" s="28"/>
      <c r="I13" s="10" t="s">
        <v>730</v>
      </c>
      <c r="J13" s="10"/>
      <c r="K13" s="10" t="s">
        <v>23</v>
      </c>
      <c r="L13" s="28"/>
      <c r="M13" s="10" t="s">
        <v>128</v>
      </c>
      <c r="O13" s="10" t="s">
        <v>128</v>
      </c>
      <c r="Q13" s="10" t="s">
        <v>128</v>
      </c>
      <c r="S13" s="10" t="s">
        <v>128</v>
      </c>
      <c r="U13" s="10" t="s">
        <v>556</v>
      </c>
      <c r="W13" s="10" t="s">
        <v>556</v>
      </c>
    </row>
    <row r="14" spans="1:23" x14ac:dyDescent="0.25">
      <c r="A14" s="10" t="s">
        <v>149</v>
      </c>
      <c r="B14" s="28"/>
      <c r="C14" s="10" t="s">
        <v>165</v>
      </c>
      <c r="D14" s="28"/>
      <c r="E14" s="10" t="s">
        <v>161</v>
      </c>
      <c r="F14" s="28"/>
      <c r="G14" s="10" t="s">
        <v>132</v>
      </c>
      <c r="H14" s="28"/>
      <c r="I14" s="10" t="s">
        <v>731</v>
      </c>
      <c r="J14" s="10"/>
      <c r="K14" s="10" t="s">
        <v>24</v>
      </c>
      <c r="L14" s="28"/>
      <c r="M14" s="10" t="s">
        <v>133</v>
      </c>
      <c r="O14" s="10" t="s">
        <v>133</v>
      </c>
      <c r="Q14" s="10" t="s">
        <v>133</v>
      </c>
      <c r="S14" s="10" t="s">
        <v>133</v>
      </c>
      <c r="U14" s="10" t="s">
        <v>557</v>
      </c>
      <c r="W14" s="10" t="s">
        <v>557</v>
      </c>
    </row>
    <row r="15" spans="1:23" x14ac:dyDescent="0.25">
      <c r="A15" s="10" t="s">
        <v>154</v>
      </c>
      <c r="B15" s="28"/>
      <c r="C15" s="10" t="s">
        <v>170</v>
      </c>
      <c r="D15" s="28"/>
      <c r="E15" s="10" t="s">
        <v>166</v>
      </c>
      <c r="F15" s="28"/>
      <c r="G15" s="10" t="s">
        <v>137</v>
      </c>
      <c r="H15" s="28"/>
      <c r="I15" s="10" t="s">
        <v>732</v>
      </c>
      <c r="J15" s="10"/>
      <c r="K15" s="10" t="s">
        <v>25</v>
      </c>
      <c r="L15" s="28"/>
      <c r="M15" s="10" t="s">
        <v>138</v>
      </c>
      <c r="O15" s="10" t="s">
        <v>138</v>
      </c>
      <c r="Q15" s="10" t="s">
        <v>138</v>
      </c>
      <c r="S15" s="10" t="s">
        <v>138</v>
      </c>
      <c r="U15" s="10" t="s">
        <v>558</v>
      </c>
      <c r="W15" s="10" t="s">
        <v>558</v>
      </c>
    </row>
    <row r="16" spans="1:23" x14ac:dyDescent="0.25">
      <c r="A16" s="10" t="s">
        <v>159</v>
      </c>
      <c r="B16" s="28"/>
      <c r="C16" s="10" t="s">
        <v>175</v>
      </c>
      <c r="D16" s="28"/>
      <c r="E16" s="10" t="s">
        <v>171</v>
      </c>
      <c r="F16" s="28"/>
      <c r="G16" s="10" t="s">
        <v>142</v>
      </c>
      <c r="H16" s="28"/>
      <c r="I16" s="10" t="s">
        <v>733</v>
      </c>
      <c r="J16" s="10"/>
      <c r="K16" s="10" t="s">
        <v>26</v>
      </c>
      <c r="L16" s="28"/>
      <c r="M16" s="10" t="s">
        <v>143</v>
      </c>
      <c r="O16" s="10" t="s">
        <v>143</v>
      </c>
      <c r="Q16" s="10" t="s">
        <v>143</v>
      </c>
      <c r="S16" s="10" t="s">
        <v>143</v>
      </c>
      <c r="U16" s="10" t="s">
        <v>559</v>
      </c>
      <c r="W16" s="10" t="s">
        <v>559</v>
      </c>
    </row>
    <row r="17" spans="1:23" x14ac:dyDescent="0.25">
      <c r="A17" s="10" t="s">
        <v>164</v>
      </c>
      <c r="B17" s="28"/>
      <c r="C17" s="10" t="s">
        <v>180</v>
      </c>
      <c r="D17" s="28"/>
      <c r="E17" s="10" t="s">
        <v>176</v>
      </c>
      <c r="F17" s="28"/>
      <c r="G17" s="10" t="s">
        <v>147</v>
      </c>
      <c r="H17" s="28"/>
      <c r="I17" s="10" t="s">
        <v>734</v>
      </c>
      <c r="J17" s="10"/>
      <c r="K17" s="10" t="s">
        <v>27</v>
      </c>
      <c r="L17" s="28"/>
      <c r="M17" s="10" t="s">
        <v>148</v>
      </c>
      <c r="O17" s="10" t="s">
        <v>148</v>
      </c>
      <c r="Q17" s="10" t="s">
        <v>148</v>
      </c>
      <c r="S17" s="10" t="s">
        <v>148</v>
      </c>
      <c r="U17" s="10" t="s">
        <v>560</v>
      </c>
      <c r="W17" s="10" t="s">
        <v>560</v>
      </c>
    </row>
    <row r="18" spans="1:23" x14ac:dyDescent="0.25">
      <c r="A18" s="10" t="s">
        <v>169</v>
      </c>
      <c r="B18" s="28"/>
      <c r="C18" s="10" t="s">
        <v>185</v>
      </c>
      <c r="D18" s="28"/>
      <c r="E18" s="10" t="s">
        <v>181</v>
      </c>
      <c r="F18" s="28"/>
      <c r="G18" s="10" t="s">
        <v>152</v>
      </c>
      <c r="H18" s="28"/>
      <c r="I18" s="10" t="s">
        <v>735</v>
      </c>
      <c r="J18" s="10"/>
      <c r="K18" s="10" t="s">
        <v>28</v>
      </c>
      <c r="L18" s="28"/>
      <c r="M18" s="10" t="s">
        <v>153</v>
      </c>
      <c r="O18" s="10" t="s">
        <v>153</v>
      </c>
      <c r="Q18" s="10" t="s">
        <v>153</v>
      </c>
      <c r="S18" s="10" t="s">
        <v>153</v>
      </c>
      <c r="U18" s="10" t="s">
        <v>561</v>
      </c>
      <c r="W18" s="10" t="s">
        <v>561</v>
      </c>
    </row>
    <row r="19" spans="1:23" x14ac:dyDescent="0.25">
      <c r="A19" s="10" t="s">
        <v>174</v>
      </c>
      <c r="B19" s="28"/>
      <c r="C19" s="10" t="s">
        <v>190</v>
      </c>
      <c r="D19" s="28"/>
      <c r="E19" s="10" t="s">
        <v>186</v>
      </c>
      <c r="F19" s="28"/>
      <c r="G19" s="10" t="s">
        <v>157</v>
      </c>
      <c r="H19" s="28"/>
      <c r="I19" s="10" t="s">
        <v>736</v>
      </c>
      <c r="J19" s="10"/>
      <c r="K19" s="10" t="s">
        <v>29</v>
      </c>
      <c r="L19" s="28"/>
      <c r="M19" s="10" t="s">
        <v>158</v>
      </c>
      <c r="O19" s="10" t="s">
        <v>158</v>
      </c>
      <c r="Q19" s="10" t="s">
        <v>158</v>
      </c>
      <c r="S19" s="10" t="s">
        <v>158</v>
      </c>
      <c r="U19" s="10" t="s">
        <v>562</v>
      </c>
      <c r="W19" s="10" t="s">
        <v>562</v>
      </c>
    </row>
    <row r="20" spans="1:23" x14ac:dyDescent="0.25">
      <c r="A20" s="10" t="s">
        <v>179</v>
      </c>
      <c r="B20" s="28"/>
      <c r="C20" s="10" t="s">
        <v>195</v>
      </c>
      <c r="D20" s="28"/>
      <c r="E20" s="10" t="s">
        <v>191</v>
      </c>
      <c r="F20" s="28"/>
      <c r="G20" s="10" t="s">
        <v>162</v>
      </c>
      <c r="H20" s="28"/>
      <c r="I20" s="10" t="s">
        <v>737</v>
      </c>
      <c r="J20" s="10"/>
      <c r="K20" s="10" t="s">
        <v>30</v>
      </c>
      <c r="L20" s="28"/>
      <c r="M20" s="10" t="s">
        <v>163</v>
      </c>
      <c r="O20" s="10" t="s">
        <v>163</v>
      </c>
      <c r="Q20" s="10" t="s">
        <v>163</v>
      </c>
      <c r="S20" s="10" t="s">
        <v>163</v>
      </c>
      <c r="U20" s="10" t="s">
        <v>563</v>
      </c>
      <c r="W20" s="10" t="s">
        <v>563</v>
      </c>
    </row>
    <row r="21" spans="1:23" x14ac:dyDescent="0.25">
      <c r="A21" s="10" t="s">
        <v>184</v>
      </c>
      <c r="B21" s="28"/>
      <c r="C21" s="10" t="s">
        <v>200</v>
      </c>
      <c r="D21" s="28"/>
      <c r="E21" s="10" t="s">
        <v>196</v>
      </c>
      <c r="F21" s="28"/>
      <c r="G21" s="10" t="s">
        <v>167</v>
      </c>
      <c r="H21" s="28"/>
      <c r="I21" s="10" t="s">
        <v>738</v>
      </c>
      <c r="J21" s="10"/>
      <c r="K21" s="10" t="s">
        <v>31</v>
      </c>
      <c r="L21" s="28"/>
      <c r="M21" s="10" t="s">
        <v>168</v>
      </c>
      <c r="O21" s="10" t="s">
        <v>168</v>
      </c>
      <c r="Q21" s="10" t="s">
        <v>168</v>
      </c>
      <c r="S21" s="10" t="s">
        <v>168</v>
      </c>
      <c r="U21" s="10" t="s">
        <v>564</v>
      </c>
      <c r="W21" s="10" t="s">
        <v>564</v>
      </c>
    </row>
    <row r="22" spans="1:23" x14ac:dyDescent="0.25">
      <c r="A22" s="10" t="s">
        <v>189</v>
      </c>
      <c r="B22" s="28"/>
      <c r="C22" s="10" t="s">
        <v>205</v>
      </c>
      <c r="D22" s="28"/>
      <c r="E22" s="10" t="s">
        <v>201</v>
      </c>
      <c r="F22" s="28"/>
      <c r="G22" s="10" t="s">
        <v>172</v>
      </c>
      <c r="H22" s="28"/>
      <c r="I22" s="10" t="s">
        <v>739</v>
      </c>
      <c r="J22" s="10"/>
      <c r="K22" s="10" t="s">
        <v>32</v>
      </c>
      <c r="L22" s="28"/>
      <c r="M22" s="10" t="s">
        <v>173</v>
      </c>
      <c r="O22" s="10" t="s">
        <v>173</v>
      </c>
      <c r="Q22" s="10" t="s">
        <v>173</v>
      </c>
      <c r="S22" s="10" t="s">
        <v>173</v>
      </c>
      <c r="U22" s="10" t="s">
        <v>565</v>
      </c>
      <c r="W22" s="10" t="s">
        <v>806</v>
      </c>
    </row>
    <row r="23" spans="1:23" x14ac:dyDescent="0.25">
      <c r="A23" s="10" t="s">
        <v>194</v>
      </c>
      <c r="B23" s="28"/>
      <c r="C23" s="10" t="s">
        <v>210</v>
      </c>
      <c r="D23" s="28"/>
      <c r="E23" s="10" t="s">
        <v>206</v>
      </c>
      <c r="F23" s="28"/>
      <c r="G23" s="10" t="s">
        <v>177</v>
      </c>
      <c r="H23" s="28"/>
      <c r="I23" s="10" t="s">
        <v>740</v>
      </c>
      <c r="J23" s="10"/>
      <c r="K23" s="10" t="s">
        <v>24</v>
      </c>
      <c r="L23" s="28"/>
      <c r="M23" s="10" t="s">
        <v>178</v>
      </c>
      <c r="O23" s="10" t="s">
        <v>178</v>
      </c>
      <c r="Q23" s="10" t="s">
        <v>178</v>
      </c>
      <c r="S23" s="10" t="s">
        <v>178</v>
      </c>
      <c r="U23" s="10" t="s">
        <v>566</v>
      </c>
      <c r="W23" s="10" t="s">
        <v>807</v>
      </c>
    </row>
    <row r="24" spans="1:23" x14ac:dyDescent="0.25">
      <c r="A24" s="10" t="s">
        <v>199</v>
      </c>
      <c r="B24" s="28"/>
      <c r="C24" s="10" t="s">
        <v>210</v>
      </c>
      <c r="D24" s="28"/>
      <c r="E24" s="10" t="s">
        <v>211</v>
      </c>
      <c r="F24" s="28"/>
      <c r="G24" s="10" t="s">
        <v>182</v>
      </c>
      <c r="H24" s="28"/>
      <c r="I24" s="10" t="s">
        <v>741</v>
      </c>
      <c r="J24" s="10"/>
      <c r="K24" s="10" t="s">
        <v>33</v>
      </c>
      <c r="L24" s="28"/>
      <c r="M24" s="10" t="s">
        <v>183</v>
      </c>
      <c r="O24" s="10" t="s">
        <v>183</v>
      </c>
      <c r="Q24" s="10" t="s">
        <v>183</v>
      </c>
      <c r="S24" s="10" t="s">
        <v>183</v>
      </c>
      <c r="U24" s="10" t="s">
        <v>567</v>
      </c>
      <c r="W24" s="10" t="s">
        <v>808</v>
      </c>
    </row>
    <row r="25" spans="1:23" x14ac:dyDescent="0.25">
      <c r="A25" s="10" t="s">
        <v>204</v>
      </c>
      <c r="B25" s="28"/>
      <c r="C25" s="10" t="s">
        <v>219</v>
      </c>
      <c r="D25" s="28"/>
      <c r="E25" s="10" t="s">
        <v>215</v>
      </c>
      <c r="F25" s="28"/>
      <c r="G25" s="10" t="s">
        <v>187</v>
      </c>
      <c r="H25" s="28"/>
      <c r="I25" s="10" t="s">
        <v>742</v>
      </c>
      <c r="J25" s="10"/>
      <c r="K25" s="10" t="s">
        <v>34</v>
      </c>
      <c r="L25" s="28"/>
      <c r="M25" s="10" t="s">
        <v>188</v>
      </c>
      <c r="O25" s="10" t="s">
        <v>188</v>
      </c>
      <c r="Q25" s="10" t="s">
        <v>188</v>
      </c>
      <c r="S25" s="10" t="s">
        <v>188</v>
      </c>
      <c r="U25" s="10" t="s">
        <v>568</v>
      </c>
      <c r="W25" s="10" t="s">
        <v>695</v>
      </c>
    </row>
    <row r="26" spans="1:23" x14ac:dyDescent="0.25">
      <c r="A26" s="10" t="s">
        <v>209</v>
      </c>
      <c r="B26" s="28"/>
      <c r="C26" s="10" t="s">
        <v>224</v>
      </c>
      <c r="D26" s="28"/>
      <c r="E26" s="10" t="s">
        <v>220</v>
      </c>
      <c r="F26" s="28"/>
      <c r="G26" s="10" t="s">
        <v>192</v>
      </c>
      <c r="H26" s="28"/>
      <c r="I26" s="10" t="s">
        <v>743</v>
      </c>
      <c r="J26" s="10"/>
      <c r="K26" s="10" t="s">
        <v>35</v>
      </c>
      <c r="L26" s="28"/>
      <c r="M26" s="10" t="s">
        <v>193</v>
      </c>
      <c r="O26" s="10" t="s">
        <v>193</v>
      </c>
      <c r="Q26" s="10" t="s">
        <v>193</v>
      </c>
      <c r="S26" s="10" t="s">
        <v>193</v>
      </c>
      <c r="U26" s="10" t="s">
        <v>569</v>
      </c>
      <c r="W26" s="10" t="s">
        <v>689</v>
      </c>
    </row>
    <row r="27" spans="1:23" x14ac:dyDescent="0.25">
      <c r="A27" s="10" t="s">
        <v>214</v>
      </c>
      <c r="B27" s="28"/>
      <c r="C27" s="10" t="s">
        <v>210</v>
      </c>
      <c r="D27" s="28"/>
      <c r="E27" s="10" t="s">
        <v>225</v>
      </c>
      <c r="F27" s="28"/>
      <c r="G27" s="10" t="s">
        <v>197</v>
      </c>
      <c r="H27" s="28"/>
      <c r="I27" s="10" t="s">
        <v>744</v>
      </c>
      <c r="J27" s="10"/>
      <c r="K27" s="10" t="s">
        <v>36</v>
      </c>
      <c r="L27" s="28"/>
      <c r="M27" s="10" t="s">
        <v>198</v>
      </c>
      <c r="O27" s="10" t="s">
        <v>198</v>
      </c>
      <c r="Q27" s="10" t="s">
        <v>198</v>
      </c>
      <c r="S27" s="10" t="s">
        <v>198</v>
      </c>
      <c r="U27" s="10" t="s">
        <v>570</v>
      </c>
      <c r="W27" s="10" t="s">
        <v>809</v>
      </c>
    </row>
    <row r="28" spans="1:23" x14ac:dyDescent="0.25">
      <c r="A28" s="10" t="s">
        <v>218</v>
      </c>
      <c r="B28" s="28"/>
      <c r="C28" s="10" t="s">
        <v>232</v>
      </c>
      <c r="D28" s="28"/>
      <c r="E28" s="10" t="s">
        <v>228</v>
      </c>
      <c r="F28" s="28"/>
      <c r="G28" s="10" t="s">
        <v>202</v>
      </c>
      <c r="H28" s="28"/>
      <c r="I28" s="10" t="s">
        <v>745</v>
      </c>
      <c r="J28" s="10"/>
      <c r="K28" s="10" t="s">
        <v>37</v>
      </c>
      <c r="L28" s="28"/>
      <c r="M28" s="10" t="s">
        <v>203</v>
      </c>
      <c r="O28" s="10" t="s">
        <v>203</v>
      </c>
      <c r="Q28" s="10" t="s">
        <v>203</v>
      </c>
      <c r="S28" s="10" t="s">
        <v>203</v>
      </c>
      <c r="U28" s="10" t="s">
        <v>571</v>
      </c>
      <c r="W28" s="10" t="s">
        <v>810</v>
      </c>
    </row>
    <row r="29" spans="1:23" x14ac:dyDescent="0.25">
      <c r="A29" s="10" t="s">
        <v>223</v>
      </c>
      <c r="B29" s="28"/>
      <c r="C29" s="10" t="s">
        <v>235</v>
      </c>
      <c r="D29" s="28"/>
      <c r="E29" s="5">
        <v>1</v>
      </c>
      <c r="F29" s="28"/>
      <c r="G29" s="10" t="s">
        <v>207</v>
      </c>
      <c r="H29" s="28"/>
      <c r="I29" s="10" t="s">
        <v>746</v>
      </c>
      <c r="J29" s="10"/>
      <c r="K29" s="10" t="s">
        <v>38</v>
      </c>
      <c r="L29" s="28"/>
      <c r="M29" s="10" t="s">
        <v>208</v>
      </c>
      <c r="O29" s="10" t="s">
        <v>208</v>
      </c>
      <c r="Q29" s="10" t="s">
        <v>208</v>
      </c>
      <c r="S29" s="10" t="s">
        <v>208</v>
      </c>
      <c r="U29" s="10" t="s">
        <v>572</v>
      </c>
      <c r="W29" s="10" t="s">
        <v>572</v>
      </c>
    </row>
    <row r="30" spans="1:23" x14ac:dyDescent="0.25">
      <c r="A30" s="10" t="s">
        <v>227</v>
      </c>
      <c r="B30" s="28"/>
      <c r="C30" s="10" t="s">
        <v>240</v>
      </c>
      <c r="D30" s="28"/>
      <c r="E30" s="10" t="s">
        <v>236</v>
      </c>
      <c r="F30" s="28"/>
      <c r="G30" s="10" t="s">
        <v>212</v>
      </c>
      <c r="H30" s="28"/>
      <c r="I30" s="10" t="s">
        <v>747</v>
      </c>
      <c r="J30" s="10"/>
      <c r="K30" s="10" t="s">
        <v>39</v>
      </c>
      <c r="L30" s="28"/>
      <c r="M30" s="10" t="s">
        <v>213</v>
      </c>
      <c r="O30" s="10" t="s">
        <v>213</v>
      </c>
      <c r="Q30" s="10" t="s">
        <v>213</v>
      </c>
      <c r="S30" s="10" t="s">
        <v>213</v>
      </c>
      <c r="U30" s="10" t="s">
        <v>573</v>
      </c>
      <c r="W30" s="10" t="s">
        <v>573</v>
      </c>
    </row>
    <row r="31" spans="1:23" x14ac:dyDescent="0.25">
      <c r="A31" s="10" t="s">
        <v>231</v>
      </c>
      <c r="B31" s="28"/>
      <c r="C31" s="10" t="s">
        <v>244</v>
      </c>
      <c r="D31" s="28"/>
      <c r="E31" s="10" t="s">
        <v>241</v>
      </c>
      <c r="F31" s="28"/>
      <c r="G31" s="10" t="s">
        <v>216</v>
      </c>
      <c r="H31" s="28"/>
      <c r="I31" s="10" t="s">
        <v>748</v>
      </c>
      <c r="J31" s="10"/>
      <c r="K31" s="10" t="s">
        <v>40</v>
      </c>
      <c r="L31" s="28"/>
      <c r="M31" s="10" t="s">
        <v>217</v>
      </c>
      <c r="O31" s="10" t="s">
        <v>217</v>
      </c>
      <c r="Q31" s="10" t="s">
        <v>217</v>
      </c>
      <c r="S31" s="10" t="s">
        <v>217</v>
      </c>
      <c r="U31" s="10" t="s">
        <v>574</v>
      </c>
      <c r="W31" s="10" t="s">
        <v>574</v>
      </c>
    </row>
    <row r="32" spans="1:23" x14ac:dyDescent="0.25">
      <c r="A32" s="10" t="s">
        <v>234</v>
      </c>
      <c r="B32" s="28"/>
      <c r="C32" s="10" t="s">
        <v>249</v>
      </c>
      <c r="D32" s="28"/>
      <c r="E32" s="10" t="s">
        <v>245</v>
      </c>
      <c r="F32" s="28"/>
      <c r="G32" s="10" t="s">
        <v>221</v>
      </c>
      <c r="H32" s="28"/>
      <c r="I32" s="10" t="s">
        <v>749</v>
      </c>
      <c r="J32" s="10"/>
      <c r="K32" s="10" t="s">
        <v>41</v>
      </c>
      <c r="L32" s="28"/>
      <c r="M32" s="10" t="s">
        <v>222</v>
      </c>
      <c r="O32" s="10" t="s">
        <v>222</v>
      </c>
      <c r="Q32" s="10" t="s">
        <v>222</v>
      </c>
      <c r="S32" s="10" t="s">
        <v>222</v>
      </c>
      <c r="U32" s="10" t="s">
        <v>575</v>
      </c>
      <c r="W32" s="10" t="s">
        <v>575</v>
      </c>
    </row>
    <row r="33" spans="1:23" x14ac:dyDescent="0.25">
      <c r="A33" s="10" t="s">
        <v>239</v>
      </c>
      <c r="B33" s="28"/>
      <c r="C33" s="10" t="s">
        <v>254</v>
      </c>
      <c r="D33" s="28"/>
      <c r="E33" s="10" t="s">
        <v>250</v>
      </c>
      <c r="F33" s="28"/>
      <c r="G33" s="5">
        <v>1</v>
      </c>
      <c r="H33" s="28"/>
      <c r="I33" s="10" t="s">
        <v>750</v>
      </c>
      <c r="J33" s="10"/>
      <c r="K33" s="10" t="s">
        <v>42</v>
      </c>
      <c r="L33" s="28"/>
      <c r="M33" s="10" t="s">
        <v>226</v>
      </c>
      <c r="O33" s="10" t="s">
        <v>226</v>
      </c>
      <c r="Q33" s="10" t="s">
        <v>226</v>
      </c>
      <c r="S33" s="10" t="s">
        <v>226</v>
      </c>
      <c r="U33" s="10" t="s">
        <v>576</v>
      </c>
      <c r="W33" s="10" t="s">
        <v>576</v>
      </c>
    </row>
    <row r="34" spans="1:23" x14ac:dyDescent="0.25">
      <c r="A34" s="10" t="s">
        <v>231</v>
      </c>
      <c r="B34" s="28"/>
      <c r="C34" s="10" t="s">
        <v>259</v>
      </c>
      <c r="D34" s="28"/>
      <c r="E34" s="10" t="s">
        <v>255</v>
      </c>
      <c r="F34" s="28"/>
      <c r="G34" s="10" t="s">
        <v>229</v>
      </c>
      <c r="H34" s="28"/>
      <c r="I34" s="10" t="s">
        <v>751</v>
      </c>
      <c r="J34" s="10"/>
      <c r="K34" s="10" t="s">
        <v>43</v>
      </c>
      <c r="L34" s="28"/>
      <c r="M34" s="10" t="s">
        <v>230</v>
      </c>
      <c r="O34" s="10" t="s">
        <v>230</v>
      </c>
      <c r="Q34" s="10" t="s">
        <v>230</v>
      </c>
      <c r="S34" s="10" t="s">
        <v>230</v>
      </c>
      <c r="U34" s="10" t="s">
        <v>577</v>
      </c>
      <c r="W34" s="10" t="s">
        <v>577</v>
      </c>
    </row>
    <row r="35" spans="1:23" x14ac:dyDescent="0.25">
      <c r="A35" s="10" t="s">
        <v>248</v>
      </c>
      <c r="B35" s="28"/>
      <c r="C35" s="10" t="s">
        <v>264</v>
      </c>
      <c r="D35" s="28"/>
      <c r="E35" s="10" t="s">
        <v>260</v>
      </c>
      <c r="F35" s="28"/>
      <c r="G35" s="5">
        <v>1</v>
      </c>
      <c r="H35" s="28"/>
      <c r="I35" s="10" t="s">
        <v>752</v>
      </c>
      <c r="J35" s="10"/>
      <c r="K35" s="10" t="s">
        <v>44</v>
      </c>
      <c r="L35" s="28"/>
      <c r="M35" s="10" t="s">
        <v>233</v>
      </c>
      <c r="O35" s="10" t="s">
        <v>233</v>
      </c>
      <c r="Q35" s="10" t="s">
        <v>233</v>
      </c>
      <c r="S35" s="10" t="s">
        <v>233</v>
      </c>
      <c r="U35" s="10" t="s">
        <v>578</v>
      </c>
      <c r="W35" s="10" t="s">
        <v>578</v>
      </c>
    </row>
    <row r="36" spans="1:23" x14ac:dyDescent="0.25">
      <c r="A36" s="10" t="s">
        <v>253</v>
      </c>
      <c r="B36" s="28"/>
      <c r="C36" s="10" t="s">
        <v>269</v>
      </c>
      <c r="D36" s="28"/>
      <c r="E36" s="10" t="s">
        <v>265</v>
      </c>
      <c r="F36" s="28"/>
      <c r="G36" s="10" t="s">
        <v>237</v>
      </c>
      <c r="H36" s="28"/>
      <c r="I36" s="10" t="s">
        <v>753</v>
      </c>
      <c r="J36" s="10"/>
      <c r="K36" s="10" t="s">
        <v>45</v>
      </c>
      <c r="L36" s="28"/>
      <c r="M36" s="10" t="s">
        <v>238</v>
      </c>
      <c r="O36" s="10" t="s">
        <v>238</v>
      </c>
      <c r="Q36" s="10" t="s">
        <v>238</v>
      </c>
      <c r="S36" s="10" t="s">
        <v>238</v>
      </c>
      <c r="U36" s="10" t="s">
        <v>579</v>
      </c>
      <c r="W36" s="10" t="s">
        <v>579</v>
      </c>
    </row>
    <row r="37" spans="1:23" x14ac:dyDescent="0.25">
      <c r="A37" s="10" t="s">
        <v>258</v>
      </c>
      <c r="B37" s="28"/>
      <c r="C37" s="10" t="s">
        <v>274</v>
      </c>
      <c r="D37" s="28"/>
      <c r="E37" s="10" t="s">
        <v>270</v>
      </c>
      <c r="F37" s="28"/>
      <c r="G37" s="10" t="s">
        <v>242</v>
      </c>
      <c r="H37" s="28"/>
      <c r="I37" s="10" t="s">
        <v>754</v>
      </c>
      <c r="J37" s="10"/>
      <c r="K37" s="10" t="s">
        <v>46</v>
      </c>
      <c r="L37" s="28"/>
      <c r="M37" s="10" t="s">
        <v>243</v>
      </c>
      <c r="O37" s="10" t="s">
        <v>243</v>
      </c>
      <c r="Q37" s="10" t="s">
        <v>243</v>
      </c>
      <c r="S37" s="10" t="s">
        <v>243</v>
      </c>
      <c r="U37" s="10" t="s">
        <v>580</v>
      </c>
      <c r="W37" s="10" t="s">
        <v>580</v>
      </c>
    </row>
    <row r="38" spans="1:23" x14ac:dyDescent="0.25">
      <c r="A38" s="10" t="s">
        <v>263</v>
      </c>
      <c r="B38" s="28"/>
      <c r="C38" s="10" t="s">
        <v>279</v>
      </c>
      <c r="D38" s="28"/>
      <c r="E38" s="10" t="s">
        <v>275</v>
      </c>
      <c r="F38" s="28"/>
      <c r="G38" s="10" t="s">
        <v>246</v>
      </c>
      <c r="H38" s="28"/>
      <c r="I38" s="10" t="s">
        <v>755</v>
      </c>
      <c r="J38" s="10"/>
      <c r="K38" s="10" t="s">
        <v>45</v>
      </c>
      <c r="L38" s="28"/>
      <c r="M38" s="10" t="s">
        <v>247</v>
      </c>
      <c r="O38" s="10" t="s">
        <v>247</v>
      </c>
      <c r="Q38" s="10" t="s">
        <v>247</v>
      </c>
      <c r="S38" s="10" t="s">
        <v>247</v>
      </c>
      <c r="U38" s="10" t="s">
        <v>581</v>
      </c>
      <c r="W38" s="10" t="s">
        <v>581</v>
      </c>
    </row>
    <row r="39" spans="1:23" x14ac:dyDescent="0.25">
      <c r="A39" s="10" t="s">
        <v>268</v>
      </c>
      <c r="B39" s="28"/>
      <c r="C39" s="10" t="s">
        <v>283</v>
      </c>
      <c r="D39" s="28"/>
      <c r="E39" s="10" t="s">
        <v>280</v>
      </c>
      <c r="F39" s="28"/>
      <c r="G39" s="10" t="s">
        <v>251</v>
      </c>
      <c r="H39" s="28"/>
      <c r="I39" s="10" t="s">
        <v>756</v>
      </c>
      <c r="J39" s="10"/>
      <c r="K39" s="10" t="s">
        <v>47</v>
      </c>
      <c r="L39" s="28"/>
      <c r="M39" s="10" t="s">
        <v>252</v>
      </c>
      <c r="O39" s="10" t="s">
        <v>252</v>
      </c>
      <c r="Q39" s="10" t="s">
        <v>252</v>
      </c>
      <c r="S39" s="10" t="s">
        <v>252</v>
      </c>
      <c r="U39" s="10" t="s">
        <v>582</v>
      </c>
      <c r="W39" s="10" t="s">
        <v>582</v>
      </c>
    </row>
    <row r="40" spans="1:23" x14ac:dyDescent="0.25">
      <c r="A40" s="10" t="s">
        <v>273</v>
      </c>
      <c r="B40" s="28"/>
      <c r="C40" s="10" t="s">
        <v>288</v>
      </c>
      <c r="D40" s="28"/>
      <c r="E40" s="10" t="s">
        <v>284</v>
      </c>
      <c r="F40" s="28"/>
      <c r="G40" s="10" t="s">
        <v>256</v>
      </c>
      <c r="H40" s="28"/>
      <c r="I40" s="10" t="s">
        <v>757</v>
      </c>
      <c r="J40" s="10"/>
      <c r="K40" s="10" t="s">
        <v>48</v>
      </c>
      <c r="L40" s="28"/>
      <c r="M40" s="10" t="s">
        <v>257</v>
      </c>
      <c r="O40" s="10" t="s">
        <v>257</v>
      </c>
      <c r="Q40" s="10" t="s">
        <v>257</v>
      </c>
      <c r="S40" s="10" t="s">
        <v>257</v>
      </c>
      <c r="U40" s="10" t="s">
        <v>583</v>
      </c>
      <c r="W40" s="10" t="s">
        <v>583</v>
      </c>
    </row>
    <row r="41" spans="1:23" x14ac:dyDescent="0.25">
      <c r="A41" s="10" t="s">
        <v>278</v>
      </c>
      <c r="B41" s="28"/>
      <c r="C41" s="10" t="s">
        <v>288</v>
      </c>
      <c r="D41" s="28"/>
      <c r="E41" s="10" t="s">
        <v>289</v>
      </c>
      <c r="F41" s="28"/>
      <c r="G41" s="10" t="s">
        <v>261</v>
      </c>
      <c r="H41" s="28"/>
      <c r="I41" s="10" t="s">
        <v>758</v>
      </c>
      <c r="J41" s="10"/>
      <c r="K41" s="10" t="s">
        <v>49</v>
      </c>
      <c r="L41" s="28"/>
      <c r="M41" s="10" t="s">
        <v>262</v>
      </c>
      <c r="O41" s="10" t="s">
        <v>262</v>
      </c>
      <c r="Q41" s="10" t="s">
        <v>262</v>
      </c>
      <c r="S41" s="10" t="s">
        <v>262</v>
      </c>
      <c r="U41" s="10" t="s">
        <v>584</v>
      </c>
      <c r="W41" s="10" t="s">
        <v>584</v>
      </c>
    </row>
    <row r="42" spans="1:23" x14ac:dyDescent="0.25">
      <c r="A42" s="10" t="s">
        <v>282</v>
      </c>
      <c r="B42" s="28"/>
      <c r="C42" s="10" t="s">
        <v>288</v>
      </c>
      <c r="D42" s="28"/>
      <c r="E42" s="10" t="s">
        <v>293</v>
      </c>
      <c r="F42" s="28"/>
      <c r="G42" s="10" t="s">
        <v>266</v>
      </c>
      <c r="H42" s="28"/>
      <c r="I42" s="10" t="s">
        <v>759</v>
      </c>
      <c r="J42" s="10"/>
      <c r="K42" s="10" t="s">
        <v>50</v>
      </c>
      <c r="L42" s="28"/>
      <c r="M42" s="10" t="s">
        <v>267</v>
      </c>
      <c r="O42" s="10" t="s">
        <v>267</v>
      </c>
      <c r="Q42" s="10" t="s">
        <v>267</v>
      </c>
      <c r="S42" s="10" t="s">
        <v>267</v>
      </c>
      <c r="U42" s="10" t="s">
        <v>585</v>
      </c>
      <c r="W42" s="10" t="s">
        <v>585</v>
      </c>
    </row>
    <row r="43" spans="1:23" x14ac:dyDescent="0.25">
      <c r="A43" s="10" t="s">
        <v>287</v>
      </c>
      <c r="B43" s="28"/>
      <c r="C43" s="10" t="s">
        <v>283</v>
      </c>
      <c r="D43" s="28"/>
      <c r="E43" s="10" t="s">
        <v>297</v>
      </c>
      <c r="F43" s="28"/>
      <c r="G43" s="10" t="s">
        <v>271</v>
      </c>
      <c r="H43" s="28"/>
      <c r="I43" s="10" t="s">
        <v>760</v>
      </c>
      <c r="J43" s="10"/>
      <c r="K43" s="10" t="s">
        <v>51</v>
      </c>
      <c r="L43" s="28"/>
      <c r="M43" s="10" t="s">
        <v>272</v>
      </c>
      <c r="O43" s="10" t="s">
        <v>272</v>
      </c>
      <c r="Q43" s="10" t="s">
        <v>272</v>
      </c>
      <c r="S43" s="10" t="s">
        <v>272</v>
      </c>
      <c r="U43" s="10" t="s">
        <v>586</v>
      </c>
      <c r="W43" s="10" t="s">
        <v>586</v>
      </c>
    </row>
    <row r="44" spans="1:23" x14ac:dyDescent="0.25">
      <c r="A44" s="10" t="s">
        <v>292</v>
      </c>
      <c r="B44" s="28"/>
      <c r="C44" s="10" t="s">
        <v>305</v>
      </c>
      <c r="D44" s="28"/>
      <c r="E44" s="10" t="s">
        <v>301</v>
      </c>
      <c r="F44" s="28"/>
      <c r="G44" s="10" t="s">
        <v>276</v>
      </c>
      <c r="H44" s="28"/>
      <c r="I44" s="10" t="s">
        <v>761</v>
      </c>
      <c r="J44" s="10"/>
      <c r="K44" s="10" t="s">
        <v>52</v>
      </c>
      <c r="L44" s="28"/>
      <c r="M44" s="10" t="s">
        <v>277</v>
      </c>
      <c r="O44" s="10" t="s">
        <v>277</v>
      </c>
      <c r="Q44" s="10" t="s">
        <v>277</v>
      </c>
      <c r="S44" s="10" t="s">
        <v>277</v>
      </c>
      <c r="U44" s="10" t="s">
        <v>587</v>
      </c>
      <c r="W44" s="10" t="s">
        <v>811</v>
      </c>
    </row>
    <row r="45" spans="1:23" x14ac:dyDescent="0.25">
      <c r="A45" s="10" t="s">
        <v>296</v>
      </c>
      <c r="B45" s="28"/>
      <c r="C45" s="10" t="s">
        <v>310</v>
      </c>
      <c r="D45" s="28"/>
      <c r="E45" s="10" t="s">
        <v>306</v>
      </c>
      <c r="F45" s="28"/>
      <c r="G45" s="10" t="s">
        <v>281</v>
      </c>
      <c r="H45" s="28"/>
      <c r="I45" s="10" t="s">
        <v>762</v>
      </c>
      <c r="J45" s="10"/>
      <c r="K45" s="10" t="s">
        <v>53</v>
      </c>
      <c r="L45" s="28"/>
      <c r="M45" s="10" t="s">
        <v>267</v>
      </c>
      <c r="O45" s="10" t="s">
        <v>267</v>
      </c>
      <c r="Q45" s="10" t="s">
        <v>267</v>
      </c>
      <c r="S45" s="10" t="s">
        <v>267</v>
      </c>
      <c r="U45" s="10" t="s">
        <v>588</v>
      </c>
      <c r="W45" s="10" t="s">
        <v>812</v>
      </c>
    </row>
    <row r="46" spans="1:23" x14ac:dyDescent="0.25">
      <c r="A46" s="10" t="s">
        <v>300</v>
      </c>
      <c r="B46" s="28"/>
      <c r="C46" s="10" t="s">
        <v>269</v>
      </c>
      <c r="D46" s="28"/>
      <c r="E46" s="10" t="s">
        <v>311</v>
      </c>
      <c r="F46" s="28"/>
      <c r="G46" s="10" t="s">
        <v>285</v>
      </c>
      <c r="H46" s="28"/>
      <c r="I46" s="10" t="s">
        <v>763</v>
      </c>
      <c r="J46" s="10"/>
      <c r="K46" s="10" t="s">
        <v>54</v>
      </c>
      <c r="L46" s="28"/>
      <c r="M46" s="10" t="s">
        <v>286</v>
      </c>
      <c r="O46" s="10" t="s">
        <v>286</v>
      </c>
      <c r="Q46" s="10" t="s">
        <v>286</v>
      </c>
      <c r="S46" s="10" t="s">
        <v>286</v>
      </c>
      <c r="U46" s="10" t="s">
        <v>589</v>
      </c>
      <c r="W46" s="10" t="s">
        <v>813</v>
      </c>
    </row>
    <row r="47" spans="1:23" x14ac:dyDescent="0.25">
      <c r="A47" s="10" t="s">
        <v>304</v>
      </c>
      <c r="B47" s="28"/>
      <c r="C47" s="10" t="s">
        <v>319</v>
      </c>
      <c r="D47" s="28"/>
      <c r="E47" s="10" t="s">
        <v>315</v>
      </c>
      <c r="F47" s="28"/>
      <c r="G47" s="10" t="s">
        <v>290</v>
      </c>
      <c r="H47" s="28"/>
      <c r="I47" s="10" t="s">
        <v>764</v>
      </c>
      <c r="J47" s="10"/>
      <c r="K47" s="10" t="s">
        <v>55</v>
      </c>
      <c r="L47" s="28"/>
      <c r="M47" s="10" t="s">
        <v>291</v>
      </c>
      <c r="O47" s="10" t="s">
        <v>291</v>
      </c>
      <c r="Q47" s="10" t="s">
        <v>291</v>
      </c>
      <c r="S47" s="10" t="s">
        <v>291</v>
      </c>
      <c r="U47" s="10" t="s">
        <v>590</v>
      </c>
      <c r="W47" s="10" t="s">
        <v>814</v>
      </c>
    </row>
    <row r="48" spans="1:23" x14ac:dyDescent="0.25">
      <c r="A48" s="10" t="s">
        <v>309</v>
      </c>
      <c r="B48" s="28"/>
      <c r="C48" s="10" t="s">
        <v>324</v>
      </c>
      <c r="D48" s="28"/>
      <c r="E48" s="10" t="s">
        <v>320</v>
      </c>
      <c r="F48" s="28"/>
      <c r="G48" s="10" t="s">
        <v>294</v>
      </c>
      <c r="H48" s="28"/>
      <c r="I48" s="10" t="s">
        <v>765</v>
      </c>
      <c r="J48" s="10"/>
      <c r="K48" s="10" t="s">
        <v>56</v>
      </c>
      <c r="L48" s="28"/>
      <c r="M48" s="10" t="s">
        <v>295</v>
      </c>
      <c r="O48" s="10" t="s">
        <v>295</v>
      </c>
      <c r="Q48" s="10" t="s">
        <v>295</v>
      </c>
      <c r="S48" s="10" t="s">
        <v>295</v>
      </c>
      <c r="U48" s="10" t="s">
        <v>591</v>
      </c>
      <c r="W48" s="10" t="s">
        <v>815</v>
      </c>
    </row>
    <row r="49" spans="1:23" x14ac:dyDescent="0.25">
      <c r="A49" s="10" t="s">
        <v>314</v>
      </c>
      <c r="B49" s="28"/>
      <c r="C49" s="10" t="s">
        <v>329</v>
      </c>
      <c r="D49" s="28"/>
      <c r="E49" s="10" t="s">
        <v>325</v>
      </c>
      <c r="F49" s="28"/>
      <c r="G49" s="10" t="s">
        <v>298</v>
      </c>
      <c r="H49" s="28"/>
      <c r="I49" s="10" t="s">
        <v>766</v>
      </c>
      <c r="J49" s="10"/>
      <c r="K49" s="10" t="s">
        <v>57</v>
      </c>
      <c r="L49" s="28"/>
      <c r="M49" s="10" t="s">
        <v>299</v>
      </c>
      <c r="O49" s="10" t="s">
        <v>299</v>
      </c>
      <c r="Q49" s="10" t="s">
        <v>299</v>
      </c>
      <c r="S49" s="10" t="s">
        <v>299</v>
      </c>
      <c r="U49" s="10" t="s">
        <v>592</v>
      </c>
      <c r="W49" s="10" t="s">
        <v>224</v>
      </c>
    </row>
    <row r="50" spans="1:23" x14ac:dyDescent="0.25">
      <c r="A50" s="10" t="s">
        <v>318</v>
      </c>
      <c r="B50" s="28"/>
      <c r="C50" s="10" t="s">
        <v>334</v>
      </c>
      <c r="D50" s="28"/>
      <c r="E50" s="10" t="s">
        <v>330</v>
      </c>
      <c r="F50" s="28"/>
      <c r="G50" s="10" t="s">
        <v>302</v>
      </c>
      <c r="H50" s="28"/>
      <c r="I50" s="10" t="s">
        <v>767</v>
      </c>
      <c r="J50" s="10"/>
      <c r="K50" s="10" t="s">
        <v>58</v>
      </c>
      <c r="L50" s="28"/>
      <c r="M50" s="10" t="s">
        <v>303</v>
      </c>
      <c r="O50" s="10" t="s">
        <v>303</v>
      </c>
      <c r="Q50" s="10" t="s">
        <v>303</v>
      </c>
      <c r="S50" s="10" t="s">
        <v>303</v>
      </c>
      <c r="U50" s="10" t="s">
        <v>590</v>
      </c>
      <c r="W50" s="10" t="s">
        <v>814</v>
      </c>
    </row>
    <row r="51" spans="1:23" x14ac:dyDescent="0.25">
      <c r="A51" s="10" t="s">
        <v>323</v>
      </c>
      <c r="B51" s="28"/>
      <c r="C51" s="10" t="s">
        <v>339</v>
      </c>
      <c r="D51" s="28"/>
      <c r="E51" s="10" t="s">
        <v>335</v>
      </c>
      <c r="F51" s="28"/>
      <c r="G51" s="10" t="s">
        <v>307</v>
      </c>
      <c r="H51" s="28"/>
      <c r="I51" s="10" t="s">
        <v>768</v>
      </c>
      <c r="J51" s="10"/>
      <c r="K51" s="10" t="s">
        <v>59</v>
      </c>
      <c r="L51" s="28"/>
      <c r="M51" s="10" t="s">
        <v>308</v>
      </c>
      <c r="O51" s="10" t="s">
        <v>308</v>
      </c>
      <c r="Q51" s="10" t="s">
        <v>308</v>
      </c>
      <c r="S51" s="10" t="s">
        <v>308</v>
      </c>
      <c r="U51" s="10" t="s">
        <v>593</v>
      </c>
      <c r="W51" s="10" t="s">
        <v>816</v>
      </c>
    </row>
    <row r="52" spans="1:23" x14ac:dyDescent="0.25">
      <c r="A52" s="10" t="s">
        <v>328</v>
      </c>
      <c r="B52" s="28"/>
      <c r="C52" s="10" t="s">
        <v>344</v>
      </c>
      <c r="D52" s="28"/>
      <c r="E52" s="10" t="s">
        <v>340</v>
      </c>
      <c r="F52" s="28"/>
      <c r="G52" s="10" t="s">
        <v>312</v>
      </c>
      <c r="H52" s="28"/>
      <c r="I52" s="10" t="s">
        <v>769</v>
      </c>
      <c r="J52" s="10"/>
      <c r="K52" s="10" t="s">
        <v>60</v>
      </c>
      <c r="L52" s="28"/>
      <c r="M52" s="10" t="s">
        <v>313</v>
      </c>
      <c r="O52" s="10" t="s">
        <v>313</v>
      </c>
      <c r="Q52" s="10" t="s">
        <v>313</v>
      </c>
      <c r="S52" s="10" t="s">
        <v>313</v>
      </c>
      <c r="U52" s="10" t="s">
        <v>594</v>
      </c>
      <c r="W52" s="10" t="s">
        <v>594</v>
      </c>
    </row>
    <row r="53" spans="1:23" x14ac:dyDescent="0.25">
      <c r="A53" s="10" t="s">
        <v>333</v>
      </c>
      <c r="B53" s="28"/>
      <c r="C53" s="10" t="s">
        <v>349</v>
      </c>
      <c r="D53" s="28"/>
      <c r="E53" s="10" t="s">
        <v>345</v>
      </c>
      <c r="F53" s="28"/>
      <c r="G53" s="10" t="s">
        <v>316</v>
      </c>
      <c r="H53" s="28"/>
      <c r="I53" s="10" t="s">
        <v>770</v>
      </c>
      <c r="J53" s="10"/>
      <c r="K53" s="10" t="s">
        <v>61</v>
      </c>
      <c r="L53" s="28"/>
      <c r="M53" s="10" t="s">
        <v>317</v>
      </c>
      <c r="O53" s="10" t="s">
        <v>317</v>
      </c>
      <c r="Q53" s="10" t="s">
        <v>317</v>
      </c>
      <c r="S53" s="10" t="s">
        <v>317</v>
      </c>
      <c r="U53" s="10" t="s">
        <v>595</v>
      </c>
      <c r="W53" s="10" t="s">
        <v>595</v>
      </c>
    </row>
    <row r="54" spans="1:23" x14ac:dyDescent="0.25">
      <c r="A54" s="10" t="s">
        <v>338</v>
      </c>
      <c r="B54" s="28"/>
      <c r="C54" s="10" t="s">
        <v>354</v>
      </c>
      <c r="D54" s="28"/>
      <c r="E54" s="10" t="s">
        <v>350</v>
      </c>
      <c r="F54" s="28"/>
      <c r="G54" s="10" t="s">
        <v>321</v>
      </c>
      <c r="H54" s="28"/>
      <c r="I54" s="10" t="s">
        <v>771</v>
      </c>
      <c r="J54" s="10"/>
      <c r="K54" s="10" t="s">
        <v>62</v>
      </c>
      <c r="L54" s="28"/>
      <c r="M54" s="10" t="s">
        <v>322</v>
      </c>
      <c r="O54" s="10" t="s">
        <v>322</v>
      </c>
      <c r="Q54" s="10" t="s">
        <v>322</v>
      </c>
      <c r="S54" s="10" t="s">
        <v>322</v>
      </c>
      <c r="U54" s="10" t="s">
        <v>596</v>
      </c>
      <c r="W54" s="10" t="s">
        <v>596</v>
      </c>
    </row>
    <row r="55" spans="1:23" x14ac:dyDescent="0.25">
      <c r="A55" s="10" t="s">
        <v>343</v>
      </c>
      <c r="B55" s="28"/>
      <c r="C55" s="10" t="s">
        <v>359</v>
      </c>
      <c r="D55" s="28"/>
      <c r="E55" s="10" t="s">
        <v>355</v>
      </c>
      <c r="F55" s="28"/>
      <c r="G55" s="10" t="s">
        <v>326</v>
      </c>
      <c r="H55" s="28"/>
      <c r="I55" s="10" t="s">
        <v>772</v>
      </c>
      <c r="J55" s="10"/>
      <c r="K55" s="10" t="s">
        <v>63</v>
      </c>
      <c r="L55" s="28"/>
      <c r="M55" s="10" t="s">
        <v>327</v>
      </c>
      <c r="O55" s="10" t="s">
        <v>327</v>
      </c>
      <c r="Q55" s="10" t="s">
        <v>327</v>
      </c>
      <c r="S55" s="10" t="s">
        <v>327</v>
      </c>
      <c r="U55" s="10" t="s">
        <v>597</v>
      </c>
      <c r="W55" s="10" t="s">
        <v>597</v>
      </c>
    </row>
    <row r="56" spans="1:23" x14ac:dyDescent="0.25">
      <c r="A56" s="10" t="s">
        <v>348</v>
      </c>
      <c r="B56" s="28"/>
      <c r="C56" s="10" t="s">
        <v>364</v>
      </c>
      <c r="D56" s="28"/>
      <c r="E56" s="10" t="s">
        <v>360</v>
      </c>
      <c r="F56" s="28"/>
      <c r="G56" s="10" t="s">
        <v>331</v>
      </c>
      <c r="H56" s="28"/>
      <c r="I56" s="10" t="s">
        <v>773</v>
      </c>
      <c r="J56" s="10"/>
      <c r="K56" s="10" t="s">
        <v>64</v>
      </c>
      <c r="L56" s="28"/>
      <c r="M56" s="10" t="s">
        <v>332</v>
      </c>
      <c r="O56" s="10" t="s">
        <v>332</v>
      </c>
      <c r="Q56" s="10" t="s">
        <v>332</v>
      </c>
      <c r="S56" s="10" t="s">
        <v>332</v>
      </c>
      <c r="U56" s="10" t="s">
        <v>597</v>
      </c>
      <c r="W56" s="10" t="s">
        <v>597</v>
      </c>
    </row>
    <row r="57" spans="1:23" x14ac:dyDescent="0.25">
      <c r="A57" s="10" t="s">
        <v>353</v>
      </c>
      <c r="B57" s="28"/>
      <c r="C57" s="10" t="s">
        <v>369</v>
      </c>
      <c r="D57" s="28"/>
      <c r="E57" s="10" t="s">
        <v>365</v>
      </c>
      <c r="F57" s="28"/>
      <c r="G57" s="10" t="s">
        <v>336</v>
      </c>
      <c r="H57" s="28"/>
      <c r="I57" s="10" t="s">
        <v>774</v>
      </c>
      <c r="J57" s="10"/>
      <c r="K57" s="10" t="s">
        <v>65</v>
      </c>
      <c r="L57" s="28"/>
      <c r="M57" s="10" t="s">
        <v>337</v>
      </c>
      <c r="O57" s="10" t="s">
        <v>337</v>
      </c>
      <c r="Q57" s="10" t="s">
        <v>337</v>
      </c>
      <c r="S57" s="10" t="s">
        <v>337</v>
      </c>
      <c r="U57" s="10" t="s">
        <v>598</v>
      </c>
      <c r="W57" s="10" t="s">
        <v>598</v>
      </c>
    </row>
    <row r="58" spans="1:23" x14ac:dyDescent="0.25">
      <c r="A58" s="10" t="s">
        <v>358</v>
      </c>
      <c r="B58" s="28"/>
      <c r="C58" s="10" t="s">
        <v>374</v>
      </c>
      <c r="D58" s="28"/>
      <c r="E58" s="10" t="s">
        <v>370</v>
      </c>
      <c r="F58" s="28"/>
      <c r="G58" s="10" t="s">
        <v>341</v>
      </c>
      <c r="H58" s="28"/>
      <c r="I58" s="10" t="s">
        <v>775</v>
      </c>
      <c r="J58" s="10"/>
      <c r="K58" s="10" t="s">
        <v>66</v>
      </c>
      <c r="L58" s="28"/>
      <c r="M58" s="10" t="s">
        <v>342</v>
      </c>
      <c r="O58" s="10" t="s">
        <v>342</v>
      </c>
      <c r="Q58" s="10" t="s">
        <v>342</v>
      </c>
      <c r="S58" s="10" t="s">
        <v>342</v>
      </c>
      <c r="U58" s="10" t="s">
        <v>599</v>
      </c>
      <c r="W58" s="10" t="s">
        <v>599</v>
      </c>
    </row>
    <row r="59" spans="1:23" x14ac:dyDescent="0.25">
      <c r="A59" s="10" t="s">
        <v>363</v>
      </c>
      <c r="B59" s="28"/>
      <c r="C59" s="10" t="s">
        <v>379</v>
      </c>
      <c r="D59" s="28"/>
      <c r="E59" s="10" t="s">
        <v>375</v>
      </c>
      <c r="F59" s="28"/>
      <c r="G59" s="10" t="s">
        <v>346</v>
      </c>
      <c r="H59" s="28"/>
      <c r="I59" s="10" t="s">
        <v>776</v>
      </c>
      <c r="J59" s="10"/>
      <c r="K59" s="10" t="s">
        <v>67</v>
      </c>
      <c r="L59" s="28"/>
      <c r="M59" s="10" t="s">
        <v>347</v>
      </c>
      <c r="O59" s="10" t="s">
        <v>347</v>
      </c>
      <c r="Q59" s="10" t="s">
        <v>347</v>
      </c>
      <c r="S59" s="10" t="s">
        <v>347</v>
      </c>
      <c r="U59" s="10" t="s">
        <v>600</v>
      </c>
      <c r="W59" s="10" t="s">
        <v>600</v>
      </c>
    </row>
    <row r="60" spans="1:23" x14ac:dyDescent="0.25">
      <c r="A60" s="10" t="s">
        <v>368</v>
      </c>
      <c r="B60" s="28"/>
      <c r="C60" s="10" t="s">
        <v>384</v>
      </c>
      <c r="D60" s="28"/>
      <c r="E60" s="10" t="s">
        <v>380</v>
      </c>
      <c r="F60" s="28"/>
      <c r="G60" s="10" t="s">
        <v>351</v>
      </c>
      <c r="H60" s="28"/>
      <c r="I60" s="10" t="s">
        <v>777</v>
      </c>
      <c r="J60" s="10"/>
      <c r="K60" s="10" t="s">
        <v>68</v>
      </c>
      <c r="L60" s="28"/>
      <c r="M60" s="10" t="s">
        <v>352</v>
      </c>
      <c r="O60" s="10" t="s">
        <v>352</v>
      </c>
      <c r="Q60" s="10" t="s">
        <v>352</v>
      </c>
      <c r="S60" s="10" t="s">
        <v>352</v>
      </c>
      <c r="U60" s="10" t="s">
        <v>601</v>
      </c>
      <c r="W60" s="10" t="s">
        <v>601</v>
      </c>
    </row>
    <row r="61" spans="1:23" x14ac:dyDescent="0.25">
      <c r="A61" s="10" t="s">
        <v>373</v>
      </c>
      <c r="B61" s="28"/>
      <c r="C61" s="10" t="s">
        <v>389</v>
      </c>
      <c r="D61" s="28"/>
      <c r="E61" s="10" t="s">
        <v>385</v>
      </c>
      <c r="F61" s="28"/>
      <c r="G61" s="10" t="s">
        <v>356</v>
      </c>
      <c r="H61" s="28"/>
      <c r="I61" s="10" t="s">
        <v>706</v>
      </c>
      <c r="J61" s="10"/>
      <c r="K61" s="10" t="s">
        <v>69</v>
      </c>
      <c r="L61" s="28"/>
      <c r="M61" s="10" t="s">
        <v>357</v>
      </c>
      <c r="O61" s="10" t="s">
        <v>357</v>
      </c>
      <c r="Q61" s="10" t="s">
        <v>357</v>
      </c>
      <c r="S61" s="10" t="s">
        <v>357</v>
      </c>
      <c r="U61" s="10" t="s">
        <v>600</v>
      </c>
      <c r="W61" s="10" t="s">
        <v>600</v>
      </c>
    </row>
    <row r="62" spans="1:23" x14ac:dyDescent="0.25">
      <c r="A62" s="10" t="s">
        <v>378</v>
      </c>
      <c r="B62" s="28"/>
      <c r="C62" s="10" t="s">
        <v>394</v>
      </c>
      <c r="D62" s="28"/>
      <c r="E62" s="10" t="s">
        <v>390</v>
      </c>
      <c r="F62" s="28"/>
      <c r="G62" s="10" t="s">
        <v>361</v>
      </c>
      <c r="H62" s="28"/>
      <c r="I62" s="10" t="s">
        <v>730</v>
      </c>
      <c r="J62" s="10"/>
      <c r="K62" s="10" t="s">
        <v>70</v>
      </c>
      <c r="L62" s="28"/>
      <c r="M62" s="10" t="s">
        <v>362</v>
      </c>
      <c r="O62" s="10" t="s">
        <v>602</v>
      </c>
      <c r="Q62" s="10" t="s">
        <v>602</v>
      </c>
      <c r="S62" s="10" t="s">
        <v>602</v>
      </c>
      <c r="U62" s="10" t="s">
        <v>603</v>
      </c>
      <c r="W62" s="10" t="s">
        <v>817</v>
      </c>
    </row>
    <row r="63" spans="1:23" x14ac:dyDescent="0.25">
      <c r="A63" s="10" t="s">
        <v>383</v>
      </c>
      <c r="B63" s="28"/>
      <c r="C63" s="10" t="s">
        <v>399</v>
      </c>
      <c r="D63" s="28"/>
      <c r="E63" s="10" t="s">
        <v>395</v>
      </c>
      <c r="F63" s="28"/>
      <c r="G63" s="10" t="s">
        <v>366</v>
      </c>
      <c r="H63" s="28"/>
      <c r="I63" s="10" t="s">
        <v>778</v>
      </c>
      <c r="J63" s="10"/>
      <c r="K63" s="10" t="s">
        <v>71</v>
      </c>
      <c r="L63" s="28"/>
      <c r="M63" s="10" t="s">
        <v>367</v>
      </c>
      <c r="O63" s="10" t="s">
        <v>604</v>
      </c>
      <c r="Q63" s="10" t="s">
        <v>604</v>
      </c>
      <c r="S63" s="10" t="s">
        <v>604</v>
      </c>
      <c r="U63" s="10" t="s">
        <v>605</v>
      </c>
      <c r="W63" s="10" t="s">
        <v>818</v>
      </c>
    </row>
    <row r="64" spans="1:23" x14ac:dyDescent="0.25">
      <c r="A64" s="10" t="s">
        <v>388</v>
      </c>
      <c r="B64" s="28"/>
      <c r="C64" s="10" t="s">
        <v>404</v>
      </c>
      <c r="D64" s="28"/>
      <c r="E64" s="10" t="s">
        <v>400</v>
      </c>
      <c r="F64" s="28"/>
      <c r="G64" s="10" t="s">
        <v>371</v>
      </c>
      <c r="H64" s="28"/>
      <c r="I64" s="10" t="s">
        <v>779</v>
      </c>
      <c r="J64" s="10"/>
      <c r="K64" s="10" t="s">
        <v>72</v>
      </c>
      <c r="L64" s="28"/>
      <c r="M64" s="10" t="s">
        <v>372</v>
      </c>
      <c r="O64" s="10" t="s">
        <v>606</v>
      </c>
      <c r="Q64" s="10" t="s">
        <v>606</v>
      </c>
      <c r="S64" s="10" t="s">
        <v>607</v>
      </c>
      <c r="U64" s="10" t="s">
        <v>608</v>
      </c>
      <c r="W64" s="10" t="s">
        <v>819</v>
      </c>
    </row>
    <row r="65" spans="1:23" x14ac:dyDescent="0.25">
      <c r="A65" s="10" t="s">
        <v>393</v>
      </c>
      <c r="B65" s="28"/>
      <c r="C65" s="10" t="s">
        <v>408</v>
      </c>
      <c r="D65" s="28"/>
      <c r="E65" s="10" t="s">
        <v>405</v>
      </c>
      <c r="F65" s="28"/>
      <c r="G65" s="10" t="s">
        <v>376</v>
      </c>
      <c r="H65" s="28"/>
      <c r="I65" s="10" t="s">
        <v>780</v>
      </c>
      <c r="J65" s="10"/>
      <c r="K65" s="10" t="s">
        <v>73</v>
      </c>
      <c r="L65" s="28"/>
      <c r="M65" s="10" t="s">
        <v>377</v>
      </c>
      <c r="O65" s="10" t="s">
        <v>609</v>
      </c>
      <c r="Q65" s="10" t="s">
        <v>609</v>
      </c>
      <c r="S65" s="10" t="s">
        <v>610</v>
      </c>
      <c r="U65" s="10" t="s">
        <v>611</v>
      </c>
      <c r="W65" s="10" t="s">
        <v>608</v>
      </c>
    </row>
    <row r="66" spans="1:23" x14ac:dyDescent="0.25">
      <c r="A66" s="10" t="s">
        <v>398</v>
      </c>
      <c r="B66" s="28"/>
      <c r="C66" s="10" t="s">
        <v>413</v>
      </c>
      <c r="D66" s="28"/>
      <c r="E66" s="10" t="s">
        <v>409</v>
      </c>
      <c r="F66" s="28"/>
      <c r="G66" s="10" t="s">
        <v>381</v>
      </c>
      <c r="H66" s="28"/>
      <c r="I66" s="10" t="s">
        <v>781</v>
      </c>
      <c r="J66" s="10"/>
      <c r="K66" s="10" t="s">
        <v>74</v>
      </c>
      <c r="L66" s="28"/>
      <c r="M66" s="10" t="s">
        <v>382</v>
      </c>
      <c r="O66" s="10" t="s">
        <v>612</v>
      </c>
      <c r="Q66" s="10" t="s">
        <v>612</v>
      </c>
      <c r="S66" s="10" t="s">
        <v>613</v>
      </c>
      <c r="U66" s="10" t="s">
        <v>614</v>
      </c>
      <c r="W66" s="10" t="s">
        <v>820</v>
      </c>
    </row>
    <row r="67" spans="1:23" x14ac:dyDescent="0.25">
      <c r="A67" s="10" t="s">
        <v>403</v>
      </c>
      <c r="B67" s="28"/>
      <c r="C67" s="10" t="s">
        <v>418</v>
      </c>
      <c r="D67" s="28"/>
      <c r="E67" s="10" t="s">
        <v>414</v>
      </c>
      <c r="F67" s="28"/>
      <c r="G67" s="10" t="s">
        <v>386</v>
      </c>
      <c r="H67" s="28"/>
      <c r="I67" s="10" t="s">
        <v>782</v>
      </c>
      <c r="J67" s="10"/>
      <c r="K67" s="10" t="s">
        <v>75</v>
      </c>
      <c r="L67" s="28"/>
      <c r="M67" s="10" t="s">
        <v>387</v>
      </c>
      <c r="O67" s="10" t="s">
        <v>615</v>
      </c>
      <c r="Q67" s="10" t="s">
        <v>615</v>
      </c>
      <c r="S67" s="10" t="s">
        <v>377</v>
      </c>
      <c r="U67" s="10" t="s">
        <v>616</v>
      </c>
      <c r="W67" s="10" t="s">
        <v>821</v>
      </c>
    </row>
    <row r="68" spans="1:23" x14ac:dyDescent="0.25">
      <c r="A68" s="10" t="s">
        <v>407</v>
      </c>
      <c r="B68" s="28"/>
      <c r="C68" s="10" t="s">
        <v>423</v>
      </c>
      <c r="D68" s="28"/>
      <c r="E68" s="10" t="s">
        <v>419</v>
      </c>
      <c r="F68" s="28"/>
      <c r="G68" s="10" t="s">
        <v>391</v>
      </c>
      <c r="H68" s="28"/>
      <c r="I68" s="10" t="s">
        <v>783</v>
      </c>
      <c r="J68" s="10"/>
      <c r="K68" s="10" t="s">
        <v>76</v>
      </c>
      <c r="L68" s="28"/>
      <c r="M68" s="10" t="s">
        <v>392</v>
      </c>
      <c r="O68" s="10" t="s">
        <v>617</v>
      </c>
      <c r="Q68" s="10" t="s">
        <v>617</v>
      </c>
      <c r="S68" s="10" t="s">
        <v>618</v>
      </c>
      <c r="U68" s="10" t="s">
        <v>619</v>
      </c>
      <c r="W68" s="10" t="s">
        <v>822</v>
      </c>
    </row>
    <row r="69" spans="1:23" x14ac:dyDescent="0.25">
      <c r="A69" s="10" t="s">
        <v>412</v>
      </c>
      <c r="B69" s="28"/>
      <c r="C69" s="10" t="s">
        <v>428</v>
      </c>
      <c r="D69" s="28"/>
      <c r="E69" s="10" t="s">
        <v>424</v>
      </c>
      <c r="F69" s="28"/>
      <c r="G69" s="10" t="s">
        <v>396</v>
      </c>
      <c r="H69" s="28"/>
      <c r="I69" s="10" t="s">
        <v>784</v>
      </c>
      <c r="J69" s="10"/>
      <c r="K69" s="10" t="s">
        <v>77</v>
      </c>
      <c r="L69" s="28"/>
      <c r="M69" s="10" t="s">
        <v>397</v>
      </c>
      <c r="O69" s="10" t="s">
        <v>620</v>
      </c>
      <c r="Q69" s="10" t="s">
        <v>620</v>
      </c>
      <c r="S69" s="10" t="s">
        <v>621</v>
      </c>
      <c r="U69" s="10" t="s">
        <v>622</v>
      </c>
      <c r="W69" s="10" t="s">
        <v>823</v>
      </c>
    </row>
    <row r="70" spans="1:23" x14ac:dyDescent="0.25">
      <c r="A70" s="10" t="s">
        <v>417</v>
      </c>
      <c r="B70" s="28"/>
      <c r="C70" s="10" t="s">
        <v>432</v>
      </c>
      <c r="D70" s="28"/>
      <c r="E70" s="10" t="s">
        <v>429</v>
      </c>
      <c r="F70" s="28"/>
      <c r="G70" s="10" t="s">
        <v>401</v>
      </c>
      <c r="H70" s="28"/>
      <c r="I70" s="10" t="s">
        <v>785</v>
      </c>
      <c r="J70" s="10"/>
      <c r="K70" s="10" t="s">
        <v>78</v>
      </c>
      <c r="L70" s="28"/>
      <c r="M70" s="10" t="s">
        <v>402</v>
      </c>
      <c r="O70" s="10" t="s">
        <v>623</v>
      </c>
      <c r="Q70" s="10" t="s">
        <v>624</v>
      </c>
      <c r="S70" s="10" t="s">
        <v>625</v>
      </c>
      <c r="U70" s="10" t="s">
        <v>626</v>
      </c>
      <c r="W70" s="10" t="s">
        <v>824</v>
      </c>
    </row>
    <row r="71" spans="1:23" x14ac:dyDescent="0.25">
      <c r="A71" s="10" t="s">
        <v>422</v>
      </c>
      <c r="B71" s="28"/>
      <c r="C71" s="10" t="s">
        <v>428</v>
      </c>
      <c r="D71" s="28"/>
      <c r="E71" s="10" t="s">
        <v>433</v>
      </c>
      <c r="F71" s="28"/>
      <c r="G71" s="10" t="s">
        <v>401</v>
      </c>
      <c r="H71" s="28"/>
      <c r="I71" s="10" t="s">
        <v>786</v>
      </c>
      <c r="J71" s="10"/>
      <c r="K71" s="10" t="s">
        <v>79</v>
      </c>
      <c r="L71" s="28"/>
      <c r="M71" s="10" t="s">
        <v>406</v>
      </c>
      <c r="O71" s="10" t="s">
        <v>627</v>
      </c>
      <c r="Q71" s="10" t="s">
        <v>387</v>
      </c>
      <c r="S71" s="10" t="s">
        <v>628</v>
      </c>
      <c r="U71" s="10" t="s">
        <v>629</v>
      </c>
      <c r="W71" s="10" t="s">
        <v>825</v>
      </c>
    </row>
    <row r="72" spans="1:23" x14ac:dyDescent="0.25">
      <c r="A72" s="10" t="s">
        <v>427</v>
      </c>
      <c r="B72" s="28"/>
      <c r="C72" s="10" t="s">
        <v>439</v>
      </c>
      <c r="D72" s="28"/>
      <c r="E72" s="10" t="s">
        <v>436</v>
      </c>
      <c r="F72" s="28"/>
      <c r="G72" s="10" t="s">
        <v>410</v>
      </c>
      <c r="H72" s="28"/>
      <c r="I72" s="10" t="s">
        <v>787</v>
      </c>
      <c r="J72" s="10"/>
      <c r="K72" s="10" t="s">
        <v>80</v>
      </c>
      <c r="L72" s="28"/>
      <c r="M72" s="10" t="s">
        <v>411</v>
      </c>
      <c r="O72" s="10" t="s">
        <v>630</v>
      </c>
      <c r="Q72" s="10" t="s">
        <v>631</v>
      </c>
      <c r="S72" s="10" t="s">
        <v>632</v>
      </c>
      <c r="U72" s="10" t="s">
        <v>633</v>
      </c>
      <c r="W72" s="10" t="s">
        <v>826</v>
      </c>
    </row>
    <row r="73" spans="1:23" x14ac:dyDescent="0.25">
      <c r="A73" s="10" t="s">
        <v>431</v>
      </c>
      <c r="B73" s="28"/>
      <c r="C73" s="10" t="s">
        <v>443</v>
      </c>
      <c r="D73" s="28"/>
      <c r="E73" s="10" t="s">
        <v>440</v>
      </c>
      <c r="F73" s="28"/>
      <c r="G73" s="10" t="s">
        <v>415</v>
      </c>
      <c r="H73" s="28"/>
      <c r="I73" s="10" t="s">
        <v>788</v>
      </c>
      <c r="J73" s="10"/>
      <c r="K73" s="10" t="s">
        <v>81</v>
      </c>
      <c r="L73" s="28"/>
      <c r="M73" s="10" t="s">
        <v>416</v>
      </c>
      <c r="O73" s="10" t="s">
        <v>634</v>
      </c>
      <c r="Q73" s="10" t="s">
        <v>635</v>
      </c>
      <c r="S73" s="10" t="s">
        <v>636</v>
      </c>
      <c r="U73" s="10" t="s">
        <v>637</v>
      </c>
      <c r="W73" s="10" t="s">
        <v>576</v>
      </c>
    </row>
    <row r="74" spans="1:23" x14ac:dyDescent="0.25">
      <c r="A74" s="10" t="s">
        <v>435</v>
      </c>
      <c r="B74" s="28"/>
      <c r="C74" s="10" t="s">
        <v>428</v>
      </c>
      <c r="D74" s="28"/>
      <c r="E74" s="10" t="s">
        <v>444</v>
      </c>
      <c r="F74" s="28"/>
      <c r="G74" s="10" t="s">
        <v>420</v>
      </c>
      <c r="H74" s="28"/>
      <c r="I74" s="10" t="s">
        <v>789</v>
      </c>
      <c r="J74" s="10"/>
      <c r="K74" s="10" t="s">
        <v>82</v>
      </c>
      <c r="L74" s="28"/>
      <c r="M74" s="10" t="s">
        <v>421</v>
      </c>
      <c r="O74" s="10" t="s">
        <v>638</v>
      </c>
      <c r="Q74" s="10" t="s">
        <v>639</v>
      </c>
      <c r="S74" s="10" t="s">
        <v>640</v>
      </c>
      <c r="U74" s="10" t="s">
        <v>641</v>
      </c>
      <c r="W74" s="10" t="s">
        <v>827</v>
      </c>
    </row>
    <row r="75" spans="1:23" x14ac:dyDescent="0.25">
      <c r="A75" s="10" t="s">
        <v>438</v>
      </c>
      <c r="B75" s="28"/>
      <c r="C75" s="10" t="s">
        <v>449</v>
      </c>
      <c r="D75" s="28"/>
      <c r="E75" s="10" t="s">
        <v>446</v>
      </c>
      <c r="F75" s="28"/>
      <c r="G75" s="10" t="s">
        <v>425</v>
      </c>
      <c r="H75" s="28"/>
      <c r="I75" s="10" t="s">
        <v>727</v>
      </c>
      <c r="J75" s="10"/>
      <c r="K75" s="10" t="s">
        <v>83</v>
      </c>
      <c r="L75" s="28"/>
      <c r="M75" s="10" t="s">
        <v>426</v>
      </c>
      <c r="O75" s="10" t="s">
        <v>642</v>
      </c>
      <c r="Q75" s="10" t="s">
        <v>643</v>
      </c>
      <c r="S75" s="10" t="s">
        <v>644</v>
      </c>
      <c r="U75" s="10" t="s">
        <v>645</v>
      </c>
      <c r="W75" s="10" t="s">
        <v>828</v>
      </c>
    </row>
    <row r="76" spans="1:23" x14ac:dyDescent="0.25">
      <c r="A76" s="10" t="s">
        <v>442</v>
      </c>
      <c r="B76" s="28"/>
      <c r="C76" s="10" t="s">
        <v>452</v>
      </c>
      <c r="D76" s="28"/>
      <c r="E76" s="10" t="s">
        <v>450</v>
      </c>
      <c r="F76" s="28"/>
      <c r="G76" s="10" t="s">
        <v>425</v>
      </c>
      <c r="H76" s="28"/>
      <c r="I76" s="10" t="s">
        <v>790</v>
      </c>
      <c r="J76" s="10"/>
      <c r="K76" s="10" t="s">
        <v>84</v>
      </c>
      <c r="L76" s="28"/>
      <c r="M76" s="10" t="s">
        <v>430</v>
      </c>
      <c r="O76" s="10" t="s">
        <v>646</v>
      </c>
      <c r="Q76" s="10" t="s">
        <v>647</v>
      </c>
      <c r="S76" s="10" t="s">
        <v>648</v>
      </c>
      <c r="U76" s="10" t="s">
        <v>649</v>
      </c>
      <c r="W76" s="10" t="s">
        <v>829</v>
      </c>
    </row>
    <row r="77" spans="1:23" x14ac:dyDescent="0.25">
      <c r="A77" s="10" t="s">
        <v>445</v>
      </c>
      <c r="B77" s="28"/>
      <c r="C77" s="10" t="s">
        <v>456</v>
      </c>
      <c r="D77" s="28"/>
      <c r="E77" s="10" t="s">
        <v>453</v>
      </c>
      <c r="F77" s="28"/>
      <c r="G77" s="10" t="s">
        <v>434</v>
      </c>
      <c r="H77" s="28"/>
      <c r="I77" s="10" t="s">
        <v>791</v>
      </c>
      <c r="J77" s="10"/>
      <c r="K77" s="28"/>
      <c r="L77" s="28"/>
      <c r="M77" s="28"/>
      <c r="O77" s="10" t="s">
        <v>650</v>
      </c>
      <c r="Q77" s="10" t="s">
        <v>651</v>
      </c>
      <c r="S77" s="10" t="s">
        <v>217</v>
      </c>
      <c r="U77" s="10" t="s">
        <v>652</v>
      </c>
      <c r="W77" s="10" t="s">
        <v>830</v>
      </c>
    </row>
    <row r="78" spans="1:23" x14ac:dyDescent="0.25">
      <c r="A78" s="10" t="s">
        <v>448</v>
      </c>
      <c r="B78" s="28"/>
      <c r="C78" s="10" t="s">
        <v>460</v>
      </c>
      <c r="D78" s="28"/>
      <c r="E78" s="10" t="s">
        <v>457</v>
      </c>
      <c r="F78" s="28"/>
      <c r="G78" s="10" t="s">
        <v>437</v>
      </c>
      <c r="H78" s="28"/>
      <c r="I78" s="10" t="s">
        <v>792</v>
      </c>
      <c r="J78" s="10"/>
      <c r="K78" s="28"/>
      <c r="L78" s="28"/>
      <c r="M78" s="28"/>
      <c r="O78" s="10" t="s">
        <v>653</v>
      </c>
      <c r="Q78" s="10" t="s">
        <v>213</v>
      </c>
      <c r="S78" s="10" t="s">
        <v>654</v>
      </c>
      <c r="U78" s="10" t="s">
        <v>655</v>
      </c>
      <c r="W78" s="10" t="s">
        <v>831</v>
      </c>
    </row>
    <row r="79" spans="1:23" x14ac:dyDescent="0.25">
      <c r="A79" s="10" t="s">
        <v>451</v>
      </c>
      <c r="B79" s="28"/>
      <c r="C79" s="10" t="s">
        <v>464</v>
      </c>
      <c r="D79" s="28"/>
      <c r="E79" s="10" t="s">
        <v>461</v>
      </c>
      <c r="F79" s="28"/>
      <c r="G79" s="10" t="s">
        <v>441</v>
      </c>
      <c r="H79" s="28"/>
      <c r="I79" s="10" t="s">
        <v>793</v>
      </c>
      <c r="J79" s="10"/>
      <c r="K79" s="28"/>
      <c r="L79" s="28"/>
      <c r="M79" s="28"/>
      <c r="O79" s="10" t="s">
        <v>656</v>
      </c>
      <c r="Q79" s="10" t="s">
        <v>208</v>
      </c>
      <c r="S79" s="10" t="s">
        <v>657</v>
      </c>
      <c r="U79" s="10" t="s">
        <v>658</v>
      </c>
      <c r="W79" s="10" t="s">
        <v>658</v>
      </c>
    </row>
    <row r="80" spans="1:23" x14ac:dyDescent="0.25">
      <c r="A80" s="10" t="s">
        <v>455</v>
      </c>
      <c r="B80" s="28"/>
      <c r="C80" s="10" t="s">
        <v>468</v>
      </c>
      <c r="D80" s="28"/>
      <c r="E80" s="10" t="s">
        <v>465</v>
      </c>
      <c r="F80" s="28"/>
      <c r="G80" s="10" t="s">
        <v>441</v>
      </c>
      <c r="H80" s="28"/>
      <c r="I80" s="10" t="s">
        <v>794</v>
      </c>
      <c r="J80" s="10"/>
      <c r="K80" s="28"/>
      <c r="L80" s="28"/>
      <c r="M80" s="28"/>
      <c r="O80" s="10" t="s">
        <v>659</v>
      </c>
      <c r="Q80" s="10" t="s">
        <v>660</v>
      </c>
      <c r="S80" s="10" t="s">
        <v>661</v>
      </c>
      <c r="U80" s="10" t="s">
        <v>662</v>
      </c>
      <c r="W80" s="10" t="s">
        <v>662</v>
      </c>
    </row>
    <row r="81" spans="1:23" x14ac:dyDescent="0.25">
      <c r="A81" s="10" t="s">
        <v>459</v>
      </c>
      <c r="B81" s="28"/>
      <c r="C81" s="10" t="s">
        <v>460</v>
      </c>
      <c r="D81" s="28"/>
      <c r="E81" s="10" t="s">
        <v>469</v>
      </c>
      <c r="F81" s="28"/>
      <c r="G81" s="10" t="s">
        <v>447</v>
      </c>
      <c r="H81" s="28"/>
      <c r="I81" s="10" t="s">
        <v>795</v>
      </c>
      <c r="J81" s="10"/>
      <c r="K81" s="28"/>
      <c r="L81" s="28"/>
      <c r="M81" s="28"/>
      <c r="O81" s="10" t="s">
        <v>663</v>
      </c>
      <c r="Q81" s="10" t="s">
        <v>203</v>
      </c>
      <c r="S81" s="10" t="s">
        <v>664</v>
      </c>
      <c r="U81" s="10" t="s">
        <v>665</v>
      </c>
      <c r="W81" s="10" t="s">
        <v>665</v>
      </c>
    </row>
    <row r="82" spans="1:23" x14ac:dyDescent="0.25">
      <c r="A82" s="10" t="s">
        <v>463</v>
      </c>
      <c r="B82" s="28"/>
      <c r="C82" s="10" t="s">
        <v>475</v>
      </c>
      <c r="D82" s="28"/>
      <c r="E82" s="10" t="s">
        <v>472</v>
      </c>
      <c r="F82" s="28"/>
      <c r="G82" s="10" t="s">
        <v>447</v>
      </c>
      <c r="H82" s="28"/>
      <c r="I82" s="10" t="s">
        <v>796</v>
      </c>
      <c r="J82" s="10"/>
      <c r="K82" s="28"/>
      <c r="L82" s="28"/>
      <c r="M82" s="28"/>
      <c r="O82" s="10" t="s">
        <v>666</v>
      </c>
      <c r="Q82" s="10" t="s">
        <v>667</v>
      </c>
      <c r="S82" s="10" t="s">
        <v>668</v>
      </c>
      <c r="U82" s="10" t="s">
        <v>669</v>
      </c>
      <c r="W82" s="10" t="s">
        <v>669</v>
      </c>
    </row>
    <row r="83" spans="1:23" x14ac:dyDescent="0.25">
      <c r="A83" s="10" t="s">
        <v>467</v>
      </c>
      <c r="B83" s="28"/>
      <c r="C83" s="10" t="s">
        <v>479</v>
      </c>
      <c r="D83" s="28"/>
      <c r="E83" s="10" t="s">
        <v>476</v>
      </c>
      <c r="F83" s="28"/>
      <c r="G83" s="10" t="s">
        <v>454</v>
      </c>
      <c r="H83" s="28"/>
      <c r="I83" s="10" t="s">
        <v>797</v>
      </c>
      <c r="J83" s="10"/>
      <c r="K83" s="28"/>
      <c r="L83" s="28"/>
      <c r="M83" s="28"/>
      <c r="O83" s="10" t="s">
        <v>670</v>
      </c>
      <c r="Q83" s="10" t="s">
        <v>671</v>
      </c>
      <c r="S83" s="10" t="s">
        <v>672</v>
      </c>
      <c r="U83" s="10" t="s">
        <v>673</v>
      </c>
      <c r="W83" s="10" t="s">
        <v>673</v>
      </c>
    </row>
    <row r="84" spans="1:23" x14ac:dyDescent="0.25">
      <c r="A84" s="10" t="s">
        <v>471</v>
      </c>
      <c r="B84" s="28"/>
      <c r="C84" s="10" t="s">
        <v>483</v>
      </c>
      <c r="D84" s="28"/>
      <c r="E84" s="10" t="s">
        <v>480</v>
      </c>
      <c r="F84" s="28"/>
      <c r="G84" s="10" t="s">
        <v>458</v>
      </c>
      <c r="H84" s="28"/>
      <c r="I84" s="10" t="s">
        <v>798</v>
      </c>
      <c r="J84" s="10"/>
      <c r="K84" s="28"/>
      <c r="L84" s="28"/>
      <c r="M84" s="28"/>
      <c r="O84" s="10" t="s">
        <v>674</v>
      </c>
      <c r="Q84" s="10" t="s">
        <v>675</v>
      </c>
      <c r="S84" s="10" t="s">
        <v>676</v>
      </c>
      <c r="U84" s="10" t="s">
        <v>677</v>
      </c>
      <c r="W84" s="10" t="s">
        <v>571</v>
      </c>
    </row>
    <row r="85" spans="1:23" x14ac:dyDescent="0.25">
      <c r="A85" s="10" t="s">
        <v>474</v>
      </c>
      <c r="B85" s="28"/>
      <c r="C85" s="10" t="s">
        <v>487</v>
      </c>
      <c r="D85" s="28"/>
      <c r="E85" s="10" t="s">
        <v>484</v>
      </c>
      <c r="F85" s="28"/>
      <c r="G85" s="10" t="s">
        <v>462</v>
      </c>
      <c r="H85" s="28"/>
      <c r="I85" s="10" t="s">
        <v>799</v>
      </c>
      <c r="J85" s="10"/>
      <c r="K85" s="28"/>
      <c r="L85" s="28"/>
      <c r="M85" s="28"/>
      <c r="O85" s="10" t="s">
        <v>430</v>
      </c>
      <c r="Q85" s="10" t="s">
        <v>678</v>
      </c>
      <c r="S85" s="10" t="s">
        <v>679</v>
      </c>
      <c r="U85" s="10" t="s">
        <v>680</v>
      </c>
      <c r="W85" s="10" t="s">
        <v>832</v>
      </c>
    </row>
    <row r="86" spans="1:23" x14ac:dyDescent="0.25">
      <c r="A86" s="10" t="s">
        <v>478</v>
      </c>
      <c r="B86" s="28"/>
      <c r="C86" s="10" t="s">
        <v>490</v>
      </c>
      <c r="D86" s="28"/>
      <c r="E86" s="10" t="s">
        <v>488</v>
      </c>
      <c r="F86" s="28"/>
      <c r="G86" s="10" t="s">
        <v>466</v>
      </c>
      <c r="H86" s="28"/>
      <c r="I86" s="10" t="s">
        <v>800</v>
      </c>
      <c r="J86" s="10"/>
      <c r="K86" s="28"/>
      <c r="L86" s="28"/>
      <c r="M86" s="28"/>
      <c r="Q86" s="10" t="s">
        <v>681</v>
      </c>
      <c r="S86" s="10" t="s">
        <v>682</v>
      </c>
      <c r="U86" s="10" t="s">
        <v>683</v>
      </c>
      <c r="W86" s="10" t="s">
        <v>833</v>
      </c>
    </row>
    <row r="87" spans="1:23" x14ac:dyDescent="0.25">
      <c r="A87" s="10" t="s">
        <v>482</v>
      </c>
      <c r="B87" s="28"/>
      <c r="C87" s="10" t="s">
        <v>493</v>
      </c>
      <c r="D87" s="28"/>
      <c r="E87" s="10" t="s">
        <v>491</v>
      </c>
      <c r="F87" s="28"/>
      <c r="G87" s="10" t="s">
        <v>470</v>
      </c>
      <c r="H87" s="28"/>
      <c r="I87" s="10" t="s">
        <v>801</v>
      </c>
      <c r="J87" s="10"/>
      <c r="K87" s="28"/>
      <c r="L87" s="28"/>
      <c r="M87" s="28"/>
      <c r="Q87" s="10" t="s">
        <v>684</v>
      </c>
      <c r="S87" s="10" t="s">
        <v>685</v>
      </c>
      <c r="U87" s="10" t="s">
        <v>686</v>
      </c>
      <c r="W87" s="10" t="s">
        <v>834</v>
      </c>
    </row>
    <row r="88" spans="1:23" x14ac:dyDescent="0.25">
      <c r="A88" s="10" t="s">
        <v>486</v>
      </c>
      <c r="B88" s="28"/>
      <c r="C88" s="10" t="s">
        <v>496</v>
      </c>
      <c r="D88" s="28"/>
      <c r="E88" s="10" t="s">
        <v>494</v>
      </c>
      <c r="F88" s="28"/>
      <c r="G88" s="10" t="s">
        <v>473</v>
      </c>
      <c r="H88" s="28"/>
      <c r="I88" s="10" t="s">
        <v>802</v>
      </c>
      <c r="J88" s="10"/>
      <c r="K88" s="28"/>
      <c r="L88" s="28"/>
      <c r="M88" s="28"/>
      <c r="Q88" s="10" t="s">
        <v>687</v>
      </c>
      <c r="S88" s="10" t="s">
        <v>688</v>
      </c>
      <c r="U88" s="10" t="s">
        <v>689</v>
      </c>
      <c r="W88" s="10" t="s">
        <v>835</v>
      </c>
    </row>
    <row r="89" spans="1:23" x14ac:dyDescent="0.25">
      <c r="B89" s="28"/>
      <c r="C89" s="10" t="s">
        <v>499</v>
      </c>
      <c r="D89" s="28"/>
      <c r="E89" s="10" t="s">
        <v>497</v>
      </c>
      <c r="F89" s="28"/>
      <c r="G89" s="10" t="s">
        <v>477</v>
      </c>
      <c r="H89" s="28"/>
      <c r="I89" s="10" t="s">
        <v>803</v>
      </c>
      <c r="J89" s="10"/>
      <c r="K89" s="28"/>
      <c r="L89" s="28"/>
      <c r="M89" s="28"/>
      <c r="Q89" s="10" t="s">
        <v>690</v>
      </c>
      <c r="S89" s="10" t="s">
        <v>691</v>
      </c>
      <c r="U89" s="10" t="s">
        <v>692</v>
      </c>
      <c r="W89" s="10" t="s">
        <v>836</v>
      </c>
    </row>
    <row r="90" spans="1:23" x14ac:dyDescent="0.25">
      <c r="B90" s="28"/>
      <c r="C90" s="10" t="s">
        <v>501</v>
      </c>
      <c r="D90" s="28"/>
      <c r="E90" s="10" t="s">
        <v>500</v>
      </c>
      <c r="F90" s="28"/>
      <c r="G90" s="10" t="s">
        <v>481</v>
      </c>
      <c r="H90" s="28"/>
      <c r="I90" s="10" t="s">
        <v>804</v>
      </c>
      <c r="J90" s="10"/>
      <c r="K90" s="28"/>
      <c r="L90" s="28"/>
      <c r="M90" s="28"/>
      <c r="Q90" s="10" t="s">
        <v>693</v>
      </c>
      <c r="S90" s="10" t="s">
        <v>694</v>
      </c>
      <c r="U90" s="10" t="s">
        <v>695</v>
      </c>
      <c r="W90" s="10" t="s">
        <v>837</v>
      </c>
    </row>
    <row r="91" spans="1:23" x14ac:dyDescent="0.25">
      <c r="B91" s="28"/>
      <c r="C91" s="10" t="s">
        <v>504</v>
      </c>
      <c r="D91" s="28"/>
      <c r="E91" s="10" t="s">
        <v>502</v>
      </c>
      <c r="F91" s="28"/>
      <c r="G91" s="10" t="s">
        <v>485</v>
      </c>
      <c r="H91" s="28"/>
      <c r="I91" s="10" t="s">
        <v>805</v>
      </c>
      <c r="J91" s="10"/>
      <c r="K91" s="28"/>
      <c r="L91" s="28"/>
      <c r="M91" s="28"/>
      <c r="Q91" s="10" t="s">
        <v>696</v>
      </c>
      <c r="S91" s="10" t="s">
        <v>697</v>
      </c>
      <c r="U91" s="10" t="s">
        <v>698</v>
      </c>
      <c r="W91" s="10" t="s">
        <v>694</v>
      </c>
    </row>
    <row r="92" spans="1:23" x14ac:dyDescent="0.25">
      <c r="B92" s="28"/>
      <c r="C92" s="10" t="s">
        <v>507</v>
      </c>
      <c r="D92" s="28"/>
      <c r="E92" s="10" t="s">
        <v>505</v>
      </c>
      <c r="F92" s="28"/>
      <c r="G92" s="10" t="s">
        <v>489</v>
      </c>
      <c r="H92" s="28"/>
      <c r="I92" s="28"/>
      <c r="J92" s="28"/>
      <c r="K92" s="28"/>
      <c r="L92" s="28"/>
      <c r="M92" s="28"/>
      <c r="S92" s="10" t="s">
        <v>515</v>
      </c>
      <c r="U92" s="10" t="s">
        <v>699</v>
      </c>
      <c r="W92" s="10" t="s">
        <v>838</v>
      </c>
    </row>
    <row r="93" spans="1:23" x14ac:dyDescent="0.25">
      <c r="B93" s="28"/>
      <c r="C93" s="10" t="s">
        <v>509</v>
      </c>
      <c r="D93" s="28"/>
      <c r="E93" s="10" t="s">
        <v>505</v>
      </c>
      <c r="F93" s="28"/>
      <c r="G93" s="10" t="s">
        <v>492</v>
      </c>
      <c r="H93" s="28"/>
      <c r="I93" s="28"/>
      <c r="J93" s="28"/>
      <c r="K93" s="28"/>
      <c r="L93" s="28"/>
      <c r="M93" s="28"/>
      <c r="S93" s="10" t="s">
        <v>700</v>
      </c>
      <c r="U93" s="10" t="s">
        <v>701</v>
      </c>
      <c r="W93" s="10" t="s">
        <v>839</v>
      </c>
    </row>
    <row r="94" spans="1:23" x14ac:dyDescent="0.25">
      <c r="B94" s="28"/>
      <c r="C94" s="10" t="s">
        <v>511</v>
      </c>
      <c r="D94" s="28"/>
      <c r="E94" s="10" t="s">
        <v>510</v>
      </c>
      <c r="F94" s="28"/>
      <c r="G94" s="10" t="s">
        <v>495</v>
      </c>
      <c r="H94" s="28"/>
      <c r="I94" s="28"/>
      <c r="J94" s="28"/>
      <c r="K94" s="28"/>
      <c r="L94" s="28"/>
      <c r="M94" s="28"/>
      <c r="S94" s="10" t="s">
        <v>702</v>
      </c>
      <c r="U94" s="10" t="s">
        <v>703</v>
      </c>
      <c r="W94" s="10" t="s">
        <v>840</v>
      </c>
    </row>
    <row r="95" spans="1:23" x14ac:dyDescent="0.25">
      <c r="B95" s="28"/>
      <c r="C95" s="10" t="s">
        <v>125</v>
      </c>
      <c r="D95" s="28"/>
      <c r="E95" s="10" t="s">
        <v>512</v>
      </c>
      <c r="F95" s="28"/>
      <c r="G95" s="10" t="s">
        <v>498</v>
      </c>
      <c r="H95" s="28"/>
      <c r="I95" s="28"/>
      <c r="J95" s="28"/>
      <c r="K95" s="28"/>
      <c r="L95" s="28"/>
      <c r="M95" s="28"/>
      <c r="S95" s="10" t="s">
        <v>704</v>
      </c>
      <c r="U95" s="10" t="s">
        <v>705</v>
      </c>
      <c r="W95" s="10" t="s">
        <v>841</v>
      </c>
    </row>
    <row r="96" spans="1:23" x14ac:dyDescent="0.25">
      <c r="B96" s="28"/>
      <c r="C96" s="10" t="s">
        <v>515</v>
      </c>
      <c r="D96" s="28"/>
      <c r="E96" s="10" t="s">
        <v>514</v>
      </c>
      <c r="F96" s="28"/>
      <c r="G96" s="10" t="s">
        <v>481</v>
      </c>
      <c r="H96" s="28"/>
      <c r="I96" s="28"/>
      <c r="J96" s="28"/>
      <c r="K96" s="28"/>
      <c r="L96" s="28"/>
      <c r="M96" s="28"/>
      <c r="S96" s="10" t="s">
        <v>707</v>
      </c>
      <c r="U96" s="10" t="s">
        <v>708</v>
      </c>
      <c r="W96" s="10" t="s">
        <v>842</v>
      </c>
    </row>
    <row r="97" spans="2:23" x14ac:dyDescent="0.25">
      <c r="B97" s="28"/>
      <c r="C97" s="10" t="s">
        <v>518</v>
      </c>
      <c r="D97" s="28"/>
      <c r="E97" s="10" t="s">
        <v>516</v>
      </c>
      <c r="F97" s="28"/>
      <c r="G97" s="10" t="s">
        <v>503</v>
      </c>
      <c r="H97" s="28"/>
      <c r="I97" s="28"/>
      <c r="J97" s="28"/>
      <c r="K97" s="28"/>
      <c r="L97" s="28"/>
      <c r="M97" s="28"/>
      <c r="S97" s="10" t="s">
        <v>709</v>
      </c>
      <c r="U97" s="10" t="s">
        <v>710</v>
      </c>
      <c r="W97" s="10" t="s">
        <v>843</v>
      </c>
    </row>
    <row r="98" spans="2:23" x14ac:dyDescent="0.25">
      <c r="B98" s="28"/>
      <c r="C98" s="10" t="s">
        <v>518</v>
      </c>
      <c r="D98" s="28"/>
      <c r="E98" s="10" t="s">
        <v>519</v>
      </c>
      <c r="F98" s="28"/>
      <c r="G98" s="10" t="s">
        <v>506</v>
      </c>
      <c r="H98" s="28"/>
      <c r="I98" s="28"/>
      <c r="J98" s="28"/>
      <c r="K98" s="28"/>
      <c r="L98" s="28"/>
      <c r="M98" s="28"/>
      <c r="S98" s="10" t="s">
        <v>711</v>
      </c>
      <c r="U98" s="10" t="s">
        <v>712</v>
      </c>
      <c r="W98" s="10" t="s">
        <v>844</v>
      </c>
    </row>
    <row r="99" spans="2:23" x14ac:dyDescent="0.25">
      <c r="B99" s="28"/>
      <c r="C99" s="10" t="s">
        <v>523</v>
      </c>
      <c r="D99" s="28"/>
      <c r="E99" s="10" t="s">
        <v>521</v>
      </c>
      <c r="F99" s="28"/>
      <c r="G99" s="10" t="s">
        <v>508</v>
      </c>
      <c r="H99" s="28"/>
      <c r="I99" s="28"/>
      <c r="J99" s="28"/>
      <c r="K99" s="28"/>
      <c r="L99" s="28"/>
      <c r="M99" s="28"/>
      <c r="U99" s="10" t="s">
        <v>713</v>
      </c>
      <c r="W99" s="10" t="s">
        <v>845</v>
      </c>
    </row>
    <row r="100" spans="2:23" x14ac:dyDescent="0.25">
      <c r="B100" s="28"/>
      <c r="C100" s="10" t="s">
        <v>525</v>
      </c>
      <c r="D100" s="28"/>
      <c r="E100" s="10" t="s">
        <v>524</v>
      </c>
      <c r="F100" s="28"/>
      <c r="G100" s="10" t="s">
        <v>508</v>
      </c>
      <c r="H100" s="28"/>
      <c r="I100" s="28"/>
      <c r="J100" s="28"/>
      <c r="K100" s="28"/>
      <c r="L100" s="28"/>
      <c r="M100" s="28"/>
      <c r="U100" s="10" t="s">
        <v>714</v>
      </c>
      <c r="W100" s="10" t="s">
        <v>846</v>
      </c>
    </row>
    <row r="101" spans="2:23" x14ac:dyDescent="0.25">
      <c r="B101" s="28"/>
      <c r="C101" s="28"/>
      <c r="D101" s="28"/>
      <c r="E101" s="10" t="s">
        <v>526</v>
      </c>
      <c r="F101" s="28"/>
      <c r="G101" s="10" t="s">
        <v>513</v>
      </c>
      <c r="H101" s="28"/>
      <c r="I101" s="28"/>
      <c r="J101" s="28"/>
      <c r="K101" s="28"/>
      <c r="L101" s="28"/>
      <c r="M101" s="28"/>
      <c r="U101" s="10" t="s">
        <v>715</v>
      </c>
      <c r="W101" s="10" t="s">
        <v>847</v>
      </c>
    </row>
    <row r="102" spans="2:23" x14ac:dyDescent="0.25">
      <c r="B102" s="28"/>
      <c r="C102" s="28"/>
      <c r="D102" s="28"/>
      <c r="E102" s="10" t="s">
        <v>528</v>
      </c>
      <c r="F102" s="28"/>
      <c r="G102" s="10" t="s">
        <v>513</v>
      </c>
      <c r="H102" s="28"/>
      <c r="I102" s="28"/>
      <c r="J102" s="28"/>
      <c r="K102" s="28"/>
      <c r="L102" s="28"/>
      <c r="M102" s="28"/>
      <c r="U102" s="10" t="s">
        <v>716</v>
      </c>
      <c r="W102" s="10" t="s">
        <v>712</v>
      </c>
    </row>
    <row r="103" spans="2:23" x14ac:dyDescent="0.25">
      <c r="B103" s="28"/>
      <c r="D103" s="28"/>
      <c r="E103" s="10" t="s">
        <v>530</v>
      </c>
      <c r="F103" s="28"/>
      <c r="G103" s="10" t="s">
        <v>517</v>
      </c>
      <c r="H103" s="28"/>
      <c r="I103" s="28"/>
      <c r="J103" s="28"/>
      <c r="K103" s="28"/>
      <c r="L103" s="28"/>
      <c r="M103" s="28"/>
      <c r="U103" s="10" t="s">
        <v>717</v>
      </c>
      <c r="W103" s="10" t="s">
        <v>848</v>
      </c>
    </row>
    <row r="104" spans="2:23" x14ac:dyDescent="0.25">
      <c r="B104" s="28"/>
      <c r="D104" s="28"/>
      <c r="E104" s="28"/>
      <c r="F104" s="28"/>
      <c r="G104" s="10" t="s">
        <v>520</v>
      </c>
      <c r="H104" s="28"/>
      <c r="I104" s="28"/>
      <c r="J104" s="28"/>
      <c r="K104" s="28"/>
      <c r="L104" s="28"/>
      <c r="M104" s="28"/>
      <c r="U104" s="10" t="s">
        <v>718</v>
      </c>
      <c r="W104" s="10" t="s">
        <v>849</v>
      </c>
    </row>
    <row r="105" spans="2:23" x14ac:dyDescent="0.25">
      <c r="B105" s="28"/>
      <c r="D105" s="28"/>
      <c r="E105" s="28"/>
      <c r="F105" s="28"/>
      <c r="G105" s="10" t="s">
        <v>522</v>
      </c>
      <c r="H105" s="28"/>
      <c r="I105" s="28"/>
      <c r="J105" s="28"/>
      <c r="K105" s="28"/>
      <c r="L105" s="28"/>
      <c r="M105" s="28"/>
      <c r="W105" s="10" t="s">
        <v>850</v>
      </c>
    </row>
    <row r="106" spans="2:23" x14ac:dyDescent="0.25">
      <c r="B106" s="28"/>
      <c r="D106" s="28"/>
      <c r="E106" s="28"/>
      <c r="F106" s="28"/>
      <c r="G106" s="10" t="s">
        <v>513</v>
      </c>
      <c r="H106" s="28"/>
      <c r="I106" s="28"/>
      <c r="J106" s="28"/>
      <c r="K106" s="28"/>
      <c r="L106" s="28"/>
      <c r="M106" s="28"/>
      <c r="W106" s="10" t="s">
        <v>851</v>
      </c>
    </row>
    <row r="107" spans="2:23" x14ac:dyDescent="0.25">
      <c r="B107" s="28"/>
      <c r="D107" s="28"/>
      <c r="F107" s="28"/>
      <c r="G107" s="10" t="s">
        <v>527</v>
      </c>
      <c r="H107" s="28"/>
      <c r="I107" s="28"/>
      <c r="J107" s="28"/>
      <c r="K107" s="28"/>
      <c r="L107" s="28"/>
      <c r="M107" s="28"/>
      <c r="W107" s="10" t="s">
        <v>852</v>
      </c>
    </row>
    <row r="108" spans="2:23" x14ac:dyDescent="0.25">
      <c r="B108" s="28"/>
      <c r="D108" s="28"/>
      <c r="F108" s="28"/>
      <c r="G108" s="10" t="s">
        <v>529</v>
      </c>
      <c r="H108" s="28"/>
      <c r="I108" s="28"/>
      <c r="J108" s="28"/>
      <c r="K108" s="28"/>
      <c r="L108" s="28"/>
      <c r="M108" s="28"/>
      <c r="W108" s="10" t="s">
        <v>718</v>
      </c>
    </row>
    <row r="109" spans="2:23" x14ac:dyDescent="0.25">
      <c r="B109" s="28"/>
      <c r="D109" s="28"/>
      <c r="F109" s="28"/>
      <c r="G109" s="10" t="s">
        <v>531</v>
      </c>
      <c r="H109" s="28"/>
      <c r="I109" s="28"/>
      <c r="J109" s="28"/>
      <c r="K109" s="28"/>
      <c r="L109" s="28"/>
      <c r="M109" s="28"/>
      <c r="W109" s="10"/>
    </row>
    <row r="110" spans="2:23" x14ac:dyDescent="0.25">
      <c r="B110" s="28"/>
      <c r="D110" s="28"/>
      <c r="F110" s="28"/>
      <c r="G110" s="10" t="s">
        <v>532</v>
      </c>
      <c r="H110" s="28"/>
      <c r="I110" s="28"/>
      <c r="J110" s="28"/>
      <c r="K110" s="28"/>
      <c r="L110" s="28"/>
      <c r="M110" s="28"/>
      <c r="W110" s="10"/>
    </row>
    <row r="111" spans="2:23" x14ac:dyDescent="0.25">
      <c r="B111" s="28"/>
      <c r="D111" s="28"/>
      <c r="F111" s="28"/>
      <c r="G111" s="10" t="s">
        <v>533</v>
      </c>
      <c r="H111" s="28"/>
      <c r="I111" s="28"/>
      <c r="J111" s="28"/>
      <c r="K111" s="28"/>
      <c r="L111" s="28"/>
      <c r="M111" s="28"/>
      <c r="W111" s="10"/>
    </row>
    <row r="112" spans="2:23" x14ac:dyDescent="0.25">
      <c r="B112" s="28"/>
      <c r="D112" s="28"/>
      <c r="F112" s="28"/>
      <c r="G112" s="10" t="s">
        <v>534</v>
      </c>
      <c r="H112" s="28"/>
      <c r="I112" s="28"/>
      <c r="J112" s="28"/>
      <c r="K112" s="28"/>
      <c r="L112" s="28"/>
      <c r="M112" s="28"/>
      <c r="W112" s="10"/>
    </row>
    <row r="113" spans="2:23" x14ac:dyDescent="0.25">
      <c r="B113" s="28"/>
      <c r="D113" s="28"/>
      <c r="F113" s="28"/>
      <c r="G113" s="10" t="s">
        <v>534</v>
      </c>
      <c r="H113" s="28"/>
      <c r="I113" s="28"/>
      <c r="J113" s="28"/>
      <c r="K113" s="28"/>
      <c r="L113" s="28"/>
      <c r="M113" s="28"/>
      <c r="W113" s="10"/>
    </row>
    <row r="114" spans="2:23" x14ac:dyDescent="0.25">
      <c r="B114" s="28"/>
      <c r="D114" s="28"/>
      <c r="F114" s="28"/>
      <c r="G114" s="10" t="s">
        <v>535</v>
      </c>
      <c r="H114" s="28"/>
      <c r="I114" s="28"/>
      <c r="J114" s="28"/>
      <c r="K114" s="28"/>
      <c r="L114" s="28"/>
      <c r="M114" s="28"/>
      <c r="W114" s="10"/>
    </row>
    <row r="115" spans="2:23" x14ac:dyDescent="0.25">
      <c r="B115" s="28"/>
      <c r="D115" s="28"/>
      <c r="F115" s="28"/>
      <c r="G115" s="10" t="s">
        <v>536</v>
      </c>
      <c r="H115" s="28"/>
      <c r="I115" s="28"/>
      <c r="J115" s="28"/>
      <c r="K115" s="28"/>
      <c r="L115" s="28"/>
      <c r="M115" s="28"/>
      <c r="W115" s="10"/>
    </row>
    <row r="116" spans="2:23" x14ac:dyDescent="0.25">
      <c r="B116" s="28"/>
      <c r="D116" s="28"/>
      <c r="F116" s="28"/>
      <c r="G116" s="10" t="s">
        <v>533</v>
      </c>
      <c r="H116" s="28"/>
      <c r="I116" s="28"/>
      <c r="J116" s="28"/>
      <c r="K116" s="28"/>
      <c r="L116" s="28"/>
      <c r="M116" s="28"/>
      <c r="W116" s="10"/>
    </row>
    <row r="117" spans="2:23" x14ac:dyDescent="0.25">
      <c r="B117" s="28"/>
      <c r="D117" s="28"/>
      <c r="F117" s="28"/>
      <c r="G117" s="10" t="s">
        <v>537</v>
      </c>
      <c r="H117" s="28"/>
      <c r="I117" s="28"/>
      <c r="J117" s="28"/>
      <c r="K117" s="28"/>
      <c r="L117" s="28"/>
      <c r="M117" s="28"/>
      <c r="W117" s="10"/>
    </row>
    <row r="118" spans="2:23" x14ac:dyDescent="0.25">
      <c r="B118" s="28"/>
      <c r="D118" s="28"/>
      <c r="F118" s="28"/>
      <c r="G118" s="10" t="s">
        <v>538</v>
      </c>
      <c r="H118" s="28"/>
      <c r="I118" s="28"/>
      <c r="J118" s="28"/>
      <c r="K118" s="28"/>
      <c r="L118" s="28"/>
      <c r="M118" s="28"/>
      <c r="W118" s="10"/>
    </row>
    <row r="119" spans="2:23" x14ac:dyDescent="0.25">
      <c r="B119" s="28"/>
      <c r="D119" s="28"/>
      <c r="F119" s="28"/>
      <c r="G119" s="10" t="s">
        <v>531</v>
      </c>
      <c r="H119" s="28"/>
      <c r="I119" s="28"/>
      <c r="J119" s="28"/>
      <c r="K119" s="28"/>
      <c r="L119" s="28"/>
      <c r="M119" s="28"/>
      <c r="W119" s="10"/>
    </row>
    <row r="120" spans="2:23" x14ac:dyDescent="0.25">
      <c r="B120" s="28"/>
      <c r="D120" s="28"/>
      <c r="F120" s="28"/>
      <c r="G120" s="10" t="s">
        <v>539</v>
      </c>
      <c r="H120" s="28"/>
      <c r="I120" s="28"/>
      <c r="J120" s="28"/>
      <c r="K120" s="28"/>
      <c r="L120" s="28"/>
      <c r="M120" s="28"/>
      <c r="W120" s="10"/>
    </row>
    <row r="121" spans="2:23" x14ac:dyDescent="0.25">
      <c r="B121" s="28"/>
      <c r="D121" s="28"/>
      <c r="F121" s="28"/>
      <c r="G121" s="10" t="s">
        <v>540</v>
      </c>
      <c r="H121" s="28"/>
      <c r="I121" s="28"/>
      <c r="J121" s="28"/>
      <c r="K121" s="28"/>
      <c r="L121" s="28"/>
      <c r="M121" s="28"/>
      <c r="W121" s="10"/>
    </row>
    <row r="122" spans="2:23" x14ac:dyDescent="0.25">
      <c r="B122" s="28"/>
      <c r="D122" s="28"/>
      <c r="F122" s="28"/>
      <c r="G122" s="10" t="s">
        <v>541</v>
      </c>
      <c r="H122" s="28"/>
      <c r="I122" s="28"/>
      <c r="J122" s="28"/>
      <c r="K122" s="28"/>
      <c r="L122" s="28"/>
      <c r="M122" s="28"/>
      <c r="W122" s="10"/>
    </row>
    <row r="123" spans="2:23" x14ac:dyDescent="0.25">
      <c r="B123" s="28"/>
      <c r="D123" s="28"/>
      <c r="F123" s="28"/>
      <c r="G123" s="10" t="s">
        <v>542</v>
      </c>
      <c r="H123" s="28"/>
      <c r="I123" s="28"/>
      <c r="J123" s="28"/>
      <c r="K123" s="28"/>
      <c r="L123" s="28"/>
      <c r="M123" s="28"/>
      <c r="W123" s="10"/>
    </row>
    <row r="124" spans="2:23" x14ac:dyDescent="0.25">
      <c r="B124" s="28"/>
      <c r="D124" s="28"/>
      <c r="F124" s="28"/>
      <c r="G124" s="10" t="s">
        <v>543</v>
      </c>
      <c r="H124" s="28"/>
      <c r="I124" s="28"/>
      <c r="J124" s="28"/>
      <c r="K124" s="28"/>
      <c r="L124" s="28"/>
      <c r="M124" s="28"/>
      <c r="W124" s="10"/>
    </row>
    <row r="125" spans="2:23" x14ac:dyDescent="0.25">
      <c r="B125" s="28"/>
      <c r="D125" s="28"/>
      <c r="F125" s="28"/>
      <c r="G125" s="10" t="s">
        <v>544</v>
      </c>
      <c r="H125" s="28"/>
      <c r="I125" s="28"/>
      <c r="J125" s="28"/>
      <c r="K125" s="28"/>
      <c r="L125" s="28"/>
      <c r="M125" s="28"/>
      <c r="W125" s="10"/>
    </row>
    <row r="126" spans="2:23" x14ac:dyDescent="0.25">
      <c r="B126" s="28"/>
      <c r="D126" s="28"/>
      <c r="F126" s="28"/>
      <c r="G126" s="28"/>
      <c r="H126" s="28"/>
      <c r="I126" s="28"/>
      <c r="J126" s="28"/>
      <c r="K126" s="28"/>
      <c r="L126" s="28"/>
      <c r="M126" s="28"/>
      <c r="W126" s="10"/>
    </row>
    <row r="127" spans="2:23" x14ac:dyDescent="0.25">
      <c r="B127" s="28"/>
      <c r="D127" s="28"/>
      <c r="F127" s="28"/>
      <c r="G127" s="28"/>
      <c r="H127" s="28"/>
      <c r="I127" s="28"/>
      <c r="J127" s="28"/>
      <c r="K127" s="28"/>
      <c r="L127" s="28"/>
      <c r="M127" s="28"/>
      <c r="W127" s="10"/>
    </row>
    <row r="128" spans="2:23" x14ac:dyDescent="0.25">
      <c r="B128" s="28"/>
      <c r="D128" s="28"/>
      <c r="F128" s="28"/>
      <c r="G128" s="28"/>
      <c r="H128" s="28"/>
      <c r="I128" s="28"/>
      <c r="J128" s="28"/>
      <c r="K128" s="28"/>
      <c r="L128" s="28"/>
      <c r="M128" s="28"/>
      <c r="W128" s="10"/>
    </row>
    <row r="129" spans="23:23" x14ac:dyDescent="0.25">
      <c r="W129" s="10"/>
    </row>
    <row r="130" spans="23:23" x14ac:dyDescent="0.25">
      <c r="W130" s="10"/>
    </row>
    <row r="131" spans="23:23" x14ac:dyDescent="0.25">
      <c r="W131" s="10"/>
    </row>
    <row r="132" spans="23:23" x14ac:dyDescent="0.25">
      <c r="W132" s="10"/>
    </row>
    <row r="133" spans="23:23" x14ac:dyDescent="0.25">
      <c r="W133" s="10"/>
    </row>
    <row r="134" spans="23:23" x14ac:dyDescent="0.25">
      <c r="W134" s="10"/>
    </row>
    <row r="135" spans="23:23" x14ac:dyDescent="0.25">
      <c r="W135" s="10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Spain</vt:lpstr>
      <vt:lpstr>NYC</vt:lpstr>
      <vt:lpstr>USA</vt:lpstr>
      <vt:lpstr>Sweden</vt:lpstr>
      <vt:lpstr>Italy</vt:lpstr>
      <vt:lpstr>Germany</vt:lpstr>
      <vt:lpstr>City of Rio de Janeiro</vt:lpstr>
      <vt:lpstr>Kolmogorov-Smirnov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Atem</dc:creator>
  <cp:lastModifiedBy>Eduardo Atem</cp:lastModifiedBy>
  <dcterms:created xsi:type="dcterms:W3CDTF">2020-06-02T18:14:04Z</dcterms:created>
  <dcterms:modified xsi:type="dcterms:W3CDTF">2020-11-19T00:26:33Z</dcterms:modified>
</cp:coreProperties>
</file>